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ox Sync (July 2021)/Manuscript/Perm1 KO mice/Dataset/"/>
    </mc:Choice>
  </mc:AlternateContent>
  <xr:revisionPtr revIDLastSave="0" documentId="13_ncr:1_{0D2FEEE6-F28B-CF4A-8FDE-46ADD87BBD08}" xr6:coauthVersionLast="36" xr6:coauthVersionMax="36" xr10:uidLastSave="{00000000-0000-0000-0000-000000000000}"/>
  <bookViews>
    <workbookView xWindow="-29880" yWindow="-7180" windowWidth="27240" windowHeight="16440" xr2:uid="{EF58A8F5-B0BA-2A4B-AE35-1B0B06609DAB}"/>
  </bookViews>
  <sheets>
    <sheet name="Perm1 (2)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46" i="1" l="1"/>
  <c r="E546" i="1"/>
  <c r="I545" i="1"/>
  <c r="E545" i="1"/>
  <c r="I544" i="1"/>
  <c r="E544" i="1"/>
  <c r="I543" i="1"/>
  <c r="E543" i="1"/>
  <c r="I542" i="1"/>
  <c r="E542" i="1"/>
  <c r="I541" i="1"/>
  <c r="E541" i="1"/>
  <c r="I540" i="1"/>
  <c r="E540" i="1"/>
  <c r="I539" i="1"/>
  <c r="E539" i="1"/>
  <c r="I538" i="1"/>
  <c r="E538" i="1"/>
  <c r="I537" i="1"/>
  <c r="E537" i="1"/>
  <c r="I536" i="1"/>
  <c r="E536" i="1"/>
  <c r="I535" i="1"/>
  <c r="E535" i="1"/>
  <c r="I534" i="1"/>
  <c r="E534" i="1"/>
  <c r="I533" i="1"/>
  <c r="E533" i="1"/>
  <c r="I532" i="1"/>
  <c r="E532" i="1"/>
  <c r="I531" i="1"/>
  <c r="E531" i="1"/>
  <c r="I530" i="1"/>
  <c r="E530" i="1"/>
  <c r="I529" i="1"/>
  <c r="E529" i="1"/>
  <c r="I528" i="1"/>
  <c r="E528" i="1"/>
  <c r="I527" i="1"/>
  <c r="E527" i="1"/>
  <c r="I526" i="1"/>
  <c r="E526" i="1"/>
  <c r="I525" i="1"/>
  <c r="E525" i="1"/>
  <c r="I524" i="1"/>
  <c r="E524" i="1"/>
  <c r="I523" i="1"/>
  <c r="E523" i="1"/>
  <c r="I522" i="1"/>
  <c r="E522" i="1"/>
  <c r="I521" i="1"/>
  <c r="E521" i="1"/>
  <c r="I520" i="1"/>
  <c r="E520" i="1"/>
  <c r="I519" i="1"/>
  <c r="E519" i="1"/>
  <c r="I518" i="1"/>
  <c r="E518" i="1"/>
  <c r="I517" i="1"/>
  <c r="E517" i="1"/>
  <c r="I516" i="1"/>
  <c r="E516" i="1"/>
  <c r="I515" i="1"/>
  <c r="E515" i="1"/>
  <c r="I514" i="1"/>
  <c r="E514" i="1"/>
  <c r="I513" i="1"/>
  <c r="E513" i="1"/>
  <c r="I512" i="1"/>
  <c r="E512" i="1"/>
  <c r="I511" i="1"/>
  <c r="E511" i="1"/>
  <c r="I510" i="1"/>
  <c r="E510" i="1"/>
  <c r="I509" i="1"/>
  <c r="E509" i="1"/>
  <c r="I508" i="1"/>
  <c r="E508" i="1"/>
  <c r="I507" i="1"/>
  <c r="E507" i="1"/>
  <c r="I506" i="1"/>
  <c r="E506" i="1"/>
  <c r="I505" i="1"/>
  <c r="E505" i="1"/>
  <c r="I504" i="1"/>
  <c r="E504" i="1"/>
  <c r="I503" i="1"/>
  <c r="E503" i="1"/>
  <c r="I502" i="1"/>
  <c r="E502" i="1"/>
  <c r="I501" i="1"/>
  <c r="E501" i="1"/>
  <c r="I500" i="1"/>
  <c r="E500" i="1"/>
  <c r="I499" i="1"/>
  <c r="E499" i="1"/>
  <c r="I498" i="1"/>
  <c r="E498" i="1"/>
  <c r="I497" i="1"/>
  <c r="E497" i="1"/>
  <c r="I496" i="1"/>
  <c r="E496" i="1"/>
  <c r="I495" i="1"/>
  <c r="E495" i="1"/>
  <c r="I494" i="1"/>
  <c r="E494" i="1"/>
  <c r="I493" i="1"/>
  <c r="E493" i="1"/>
  <c r="I492" i="1"/>
  <c r="E492" i="1"/>
  <c r="I491" i="1"/>
  <c r="E491" i="1"/>
  <c r="I490" i="1"/>
  <c r="E490" i="1"/>
  <c r="I489" i="1"/>
  <c r="E489" i="1"/>
  <c r="I488" i="1"/>
  <c r="E488" i="1"/>
  <c r="I487" i="1"/>
  <c r="E487" i="1"/>
  <c r="I486" i="1"/>
  <c r="E486" i="1"/>
  <c r="I485" i="1"/>
  <c r="E485" i="1"/>
  <c r="I484" i="1"/>
  <c r="E484" i="1"/>
  <c r="I483" i="1"/>
  <c r="E483" i="1"/>
  <c r="I482" i="1"/>
  <c r="E482" i="1"/>
  <c r="I481" i="1"/>
  <c r="E481" i="1"/>
  <c r="I480" i="1"/>
  <c r="E480" i="1"/>
  <c r="I479" i="1"/>
  <c r="E479" i="1"/>
  <c r="I478" i="1"/>
  <c r="E478" i="1"/>
  <c r="I477" i="1"/>
  <c r="E477" i="1"/>
  <c r="I476" i="1"/>
  <c r="E476" i="1"/>
  <c r="I475" i="1"/>
  <c r="E475" i="1"/>
  <c r="I474" i="1"/>
  <c r="E474" i="1"/>
  <c r="I473" i="1"/>
  <c r="E473" i="1"/>
  <c r="I472" i="1"/>
  <c r="E472" i="1"/>
  <c r="I471" i="1"/>
  <c r="E471" i="1"/>
  <c r="I470" i="1"/>
  <c r="E470" i="1"/>
  <c r="I469" i="1"/>
  <c r="E469" i="1"/>
  <c r="I468" i="1"/>
  <c r="E468" i="1"/>
  <c r="I467" i="1"/>
  <c r="E467" i="1"/>
  <c r="I466" i="1"/>
  <c r="E466" i="1"/>
  <c r="I465" i="1"/>
  <c r="E465" i="1"/>
  <c r="I464" i="1"/>
  <c r="E464" i="1"/>
  <c r="I463" i="1"/>
  <c r="E463" i="1"/>
  <c r="I462" i="1"/>
  <c r="E462" i="1"/>
  <c r="I461" i="1"/>
  <c r="E461" i="1"/>
  <c r="I460" i="1"/>
  <c r="E460" i="1"/>
  <c r="I459" i="1"/>
  <c r="E459" i="1"/>
  <c r="I458" i="1"/>
  <c r="E458" i="1"/>
  <c r="I457" i="1"/>
  <c r="E457" i="1"/>
  <c r="I456" i="1"/>
  <c r="E456" i="1"/>
  <c r="I455" i="1"/>
  <c r="E455" i="1"/>
  <c r="I454" i="1"/>
  <c r="E454" i="1"/>
  <c r="I453" i="1"/>
  <c r="E453" i="1"/>
  <c r="I452" i="1"/>
  <c r="E452" i="1"/>
  <c r="I451" i="1"/>
  <c r="E451" i="1"/>
  <c r="I450" i="1"/>
  <c r="E450" i="1"/>
  <c r="I449" i="1"/>
  <c r="E449" i="1"/>
  <c r="I448" i="1"/>
  <c r="E448" i="1"/>
  <c r="I447" i="1"/>
  <c r="E447" i="1"/>
  <c r="I446" i="1"/>
  <c r="E446" i="1"/>
  <c r="I445" i="1"/>
  <c r="E445" i="1"/>
  <c r="I444" i="1"/>
  <c r="E444" i="1"/>
  <c r="I443" i="1"/>
  <c r="E443" i="1"/>
  <c r="I442" i="1"/>
  <c r="E442" i="1"/>
  <c r="I441" i="1"/>
  <c r="E441" i="1"/>
  <c r="I440" i="1"/>
  <c r="E440" i="1"/>
  <c r="I439" i="1"/>
  <c r="E439" i="1"/>
  <c r="I438" i="1"/>
  <c r="E438" i="1"/>
  <c r="I437" i="1"/>
  <c r="E437" i="1"/>
  <c r="I436" i="1"/>
  <c r="E436" i="1"/>
  <c r="I435" i="1"/>
  <c r="E435" i="1"/>
  <c r="I434" i="1"/>
  <c r="E434" i="1"/>
  <c r="I433" i="1"/>
  <c r="E433" i="1"/>
  <c r="I432" i="1"/>
  <c r="E432" i="1"/>
  <c r="I431" i="1"/>
  <c r="E431" i="1"/>
  <c r="I430" i="1"/>
  <c r="E430" i="1"/>
  <c r="I429" i="1"/>
  <c r="E429" i="1"/>
  <c r="I428" i="1"/>
  <c r="E428" i="1"/>
  <c r="I427" i="1"/>
  <c r="E427" i="1"/>
  <c r="I426" i="1"/>
  <c r="E426" i="1"/>
  <c r="I425" i="1"/>
  <c r="E425" i="1"/>
  <c r="I424" i="1"/>
  <c r="E424" i="1"/>
  <c r="I423" i="1"/>
  <c r="E423" i="1"/>
  <c r="I422" i="1"/>
  <c r="E422" i="1"/>
  <c r="I421" i="1"/>
  <c r="E421" i="1"/>
  <c r="I420" i="1"/>
  <c r="E420" i="1"/>
  <c r="I419" i="1"/>
  <c r="E419" i="1"/>
  <c r="I418" i="1"/>
  <c r="E418" i="1"/>
  <c r="I417" i="1"/>
  <c r="E417" i="1"/>
  <c r="I416" i="1"/>
  <c r="E416" i="1"/>
  <c r="I415" i="1"/>
  <c r="E415" i="1"/>
  <c r="I414" i="1"/>
  <c r="E414" i="1"/>
  <c r="I413" i="1"/>
  <c r="E413" i="1"/>
  <c r="I412" i="1"/>
  <c r="E412" i="1"/>
  <c r="I411" i="1"/>
  <c r="E411" i="1"/>
  <c r="I410" i="1"/>
  <c r="E410" i="1"/>
  <c r="I409" i="1"/>
  <c r="E409" i="1"/>
  <c r="I408" i="1"/>
  <c r="E408" i="1"/>
  <c r="I407" i="1"/>
  <c r="E407" i="1"/>
  <c r="I406" i="1"/>
  <c r="E406" i="1"/>
  <c r="I405" i="1"/>
  <c r="E405" i="1"/>
  <c r="I404" i="1"/>
  <c r="E404" i="1"/>
  <c r="I403" i="1"/>
  <c r="E403" i="1"/>
  <c r="I402" i="1"/>
  <c r="E402" i="1"/>
  <c r="I401" i="1"/>
  <c r="E401" i="1"/>
  <c r="I400" i="1"/>
  <c r="E400" i="1"/>
  <c r="I399" i="1"/>
  <c r="E399" i="1"/>
  <c r="I398" i="1"/>
  <c r="E398" i="1"/>
  <c r="I397" i="1"/>
  <c r="E397" i="1"/>
  <c r="I396" i="1"/>
  <c r="E396" i="1"/>
  <c r="I395" i="1"/>
  <c r="E395" i="1"/>
  <c r="I394" i="1"/>
  <c r="E394" i="1"/>
  <c r="I393" i="1"/>
  <c r="E393" i="1"/>
  <c r="I392" i="1"/>
  <c r="E392" i="1"/>
  <c r="I391" i="1"/>
  <c r="E391" i="1"/>
  <c r="I390" i="1"/>
  <c r="E390" i="1"/>
  <c r="I389" i="1"/>
  <c r="E389" i="1"/>
  <c r="I388" i="1"/>
  <c r="E388" i="1"/>
  <c r="I387" i="1"/>
  <c r="E387" i="1"/>
  <c r="I386" i="1"/>
  <c r="E386" i="1"/>
  <c r="I385" i="1"/>
  <c r="E385" i="1"/>
  <c r="I384" i="1"/>
  <c r="E384" i="1"/>
  <c r="I383" i="1"/>
  <c r="E383" i="1"/>
  <c r="I382" i="1"/>
  <c r="E382" i="1"/>
  <c r="I381" i="1"/>
  <c r="E381" i="1"/>
  <c r="I380" i="1"/>
  <c r="E380" i="1"/>
  <c r="I379" i="1"/>
  <c r="E379" i="1"/>
  <c r="I378" i="1"/>
  <c r="E378" i="1"/>
  <c r="I377" i="1"/>
  <c r="E377" i="1"/>
  <c r="I376" i="1"/>
  <c r="E376" i="1"/>
  <c r="I375" i="1"/>
  <c r="E375" i="1"/>
  <c r="I374" i="1"/>
  <c r="E374" i="1"/>
  <c r="I373" i="1"/>
  <c r="E373" i="1"/>
  <c r="I372" i="1"/>
  <c r="E372" i="1"/>
  <c r="I371" i="1"/>
  <c r="E371" i="1"/>
  <c r="I370" i="1"/>
  <c r="E370" i="1"/>
  <c r="I369" i="1"/>
  <c r="E369" i="1"/>
  <c r="I368" i="1"/>
  <c r="E368" i="1"/>
  <c r="I367" i="1"/>
  <c r="E367" i="1"/>
  <c r="I366" i="1"/>
  <c r="E366" i="1"/>
  <c r="I365" i="1"/>
  <c r="E365" i="1"/>
  <c r="I364" i="1"/>
  <c r="E364" i="1"/>
  <c r="I363" i="1"/>
  <c r="E363" i="1"/>
  <c r="I362" i="1"/>
  <c r="E362" i="1"/>
  <c r="I361" i="1"/>
  <c r="E361" i="1"/>
  <c r="I360" i="1"/>
  <c r="E360" i="1"/>
  <c r="I359" i="1"/>
  <c r="E359" i="1"/>
  <c r="I358" i="1"/>
  <c r="E358" i="1"/>
  <c r="I357" i="1"/>
  <c r="E357" i="1"/>
  <c r="I356" i="1"/>
  <c r="E356" i="1"/>
  <c r="I355" i="1"/>
  <c r="E355" i="1"/>
  <c r="I354" i="1"/>
  <c r="E354" i="1"/>
  <c r="I353" i="1"/>
  <c r="E353" i="1"/>
  <c r="I352" i="1"/>
  <c r="E352" i="1"/>
  <c r="I351" i="1"/>
  <c r="E351" i="1"/>
  <c r="I350" i="1"/>
  <c r="E350" i="1"/>
  <c r="I349" i="1"/>
  <c r="E349" i="1"/>
  <c r="I348" i="1"/>
  <c r="E348" i="1"/>
  <c r="I347" i="1"/>
  <c r="E347" i="1"/>
  <c r="I346" i="1"/>
  <c r="E346" i="1"/>
  <c r="I345" i="1"/>
  <c r="E345" i="1"/>
  <c r="I344" i="1"/>
  <c r="E344" i="1"/>
  <c r="I343" i="1"/>
  <c r="E343" i="1"/>
  <c r="I342" i="1"/>
  <c r="E342" i="1"/>
  <c r="I341" i="1"/>
  <c r="E341" i="1"/>
  <c r="I340" i="1"/>
  <c r="E340" i="1"/>
  <c r="I339" i="1"/>
  <c r="E339" i="1"/>
  <c r="I338" i="1"/>
  <c r="E338" i="1"/>
  <c r="I337" i="1"/>
  <c r="E337" i="1"/>
  <c r="I336" i="1"/>
  <c r="E336" i="1"/>
  <c r="I335" i="1"/>
  <c r="E335" i="1"/>
  <c r="I334" i="1"/>
  <c r="E334" i="1"/>
  <c r="I333" i="1"/>
  <c r="E333" i="1"/>
  <c r="I332" i="1"/>
  <c r="E332" i="1"/>
  <c r="I331" i="1"/>
  <c r="E331" i="1"/>
  <c r="I330" i="1"/>
  <c r="E330" i="1"/>
  <c r="I329" i="1"/>
  <c r="E329" i="1"/>
  <c r="I328" i="1"/>
  <c r="E328" i="1"/>
  <c r="I327" i="1"/>
  <c r="E327" i="1"/>
  <c r="I326" i="1"/>
  <c r="E326" i="1"/>
  <c r="I325" i="1"/>
  <c r="E325" i="1"/>
  <c r="I324" i="1"/>
  <c r="E324" i="1"/>
  <c r="I323" i="1"/>
  <c r="E323" i="1"/>
  <c r="I322" i="1"/>
  <c r="E322" i="1"/>
  <c r="I321" i="1"/>
  <c r="E321" i="1"/>
  <c r="I320" i="1"/>
  <c r="E320" i="1"/>
  <c r="I319" i="1"/>
  <c r="E319" i="1"/>
  <c r="I318" i="1"/>
  <c r="E318" i="1"/>
  <c r="I317" i="1"/>
  <c r="E317" i="1"/>
  <c r="I316" i="1"/>
  <c r="E316" i="1"/>
  <c r="I315" i="1"/>
  <c r="E315" i="1"/>
  <c r="I314" i="1"/>
  <c r="E314" i="1"/>
  <c r="I313" i="1"/>
  <c r="E313" i="1"/>
  <c r="I312" i="1"/>
  <c r="E312" i="1"/>
  <c r="I311" i="1"/>
  <c r="E311" i="1"/>
  <c r="I310" i="1"/>
  <c r="E310" i="1"/>
  <c r="I309" i="1"/>
  <c r="E309" i="1"/>
  <c r="I308" i="1"/>
  <c r="E308" i="1"/>
  <c r="I307" i="1"/>
  <c r="E307" i="1"/>
  <c r="I306" i="1"/>
  <c r="E306" i="1"/>
  <c r="I305" i="1"/>
  <c r="E305" i="1"/>
  <c r="I304" i="1"/>
  <c r="E304" i="1"/>
  <c r="I303" i="1"/>
  <c r="E303" i="1"/>
  <c r="I302" i="1"/>
  <c r="E302" i="1"/>
  <c r="I301" i="1"/>
  <c r="E301" i="1"/>
  <c r="I300" i="1"/>
  <c r="E300" i="1"/>
  <c r="I299" i="1"/>
  <c r="E299" i="1"/>
  <c r="I298" i="1"/>
  <c r="E298" i="1"/>
  <c r="I297" i="1"/>
  <c r="E297" i="1"/>
  <c r="I296" i="1"/>
  <c r="E296" i="1"/>
  <c r="I295" i="1"/>
  <c r="E295" i="1"/>
  <c r="I294" i="1"/>
  <c r="E294" i="1"/>
  <c r="I293" i="1"/>
  <c r="E293" i="1"/>
  <c r="I292" i="1"/>
  <c r="E292" i="1"/>
  <c r="I291" i="1"/>
  <c r="E291" i="1"/>
  <c r="I290" i="1"/>
  <c r="E290" i="1"/>
  <c r="I289" i="1"/>
  <c r="E289" i="1"/>
  <c r="I288" i="1"/>
  <c r="E288" i="1"/>
  <c r="I287" i="1"/>
  <c r="E287" i="1"/>
  <c r="I286" i="1"/>
  <c r="E286" i="1"/>
  <c r="I285" i="1"/>
  <c r="E285" i="1"/>
  <c r="I284" i="1"/>
  <c r="E284" i="1"/>
  <c r="I283" i="1"/>
  <c r="E283" i="1"/>
  <c r="I282" i="1"/>
  <c r="E282" i="1"/>
  <c r="I281" i="1"/>
  <c r="E281" i="1"/>
  <c r="I280" i="1"/>
  <c r="E280" i="1"/>
  <c r="I279" i="1"/>
  <c r="E279" i="1"/>
  <c r="I278" i="1"/>
  <c r="E278" i="1"/>
  <c r="I277" i="1"/>
  <c r="E277" i="1"/>
  <c r="I276" i="1"/>
  <c r="E276" i="1"/>
  <c r="I275" i="1"/>
  <c r="E275" i="1"/>
  <c r="I274" i="1"/>
  <c r="E274" i="1"/>
  <c r="I273" i="1"/>
  <c r="E273" i="1"/>
  <c r="I272" i="1"/>
  <c r="E272" i="1"/>
  <c r="I271" i="1"/>
  <c r="E271" i="1"/>
  <c r="I270" i="1"/>
  <c r="E270" i="1"/>
  <c r="I269" i="1"/>
  <c r="E269" i="1"/>
  <c r="I268" i="1"/>
  <c r="E268" i="1"/>
  <c r="I267" i="1"/>
  <c r="E267" i="1"/>
  <c r="I266" i="1"/>
  <c r="E266" i="1"/>
  <c r="I265" i="1"/>
  <c r="E265" i="1"/>
  <c r="I264" i="1"/>
  <c r="E264" i="1"/>
  <c r="I263" i="1"/>
  <c r="E263" i="1"/>
  <c r="I262" i="1"/>
  <c r="E262" i="1"/>
  <c r="I261" i="1"/>
  <c r="E261" i="1"/>
  <c r="I260" i="1"/>
  <c r="E260" i="1"/>
  <c r="I259" i="1"/>
  <c r="E259" i="1"/>
  <c r="I258" i="1"/>
  <c r="E258" i="1"/>
  <c r="I257" i="1"/>
  <c r="E257" i="1"/>
  <c r="I256" i="1"/>
  <c r="E256" i="1"/>
  <c r="I255" i="1"/>
  <c r="E255" i="1"/>
  <c r="I254" i="1"/>
  <c r="E254" i="1"/>
  <c r="I253" i="1"/>
  <c r="E253" i="1"/>
  <c r="I252" i="1"/>
  <c r="E252" i="1"/>
  <c r="I251" i="1"/>
  <c r="E251" i="1"/>
  <c r="I250" i="1"/>
  <c r="E250" i="1"/>
  <c r="I249" i="1"/>
  <c r="E249" i="1"/>
  <c r="I248" i="1"/>
  <c r="E248" i="1"/>
  <c r="I247" i="1"/>
  <c r="E247" i="1"/>
  <c r="I246" i="1"/>
  <c r="E246" i="1"/>
  <c r="I245" i="1"/>
  <c r="E245" i="1"/>
  <c r="I244" i="1"/>
  <c r="E244" i="1"/>
  <c r="I243" i="1"/>
  <c r="E243" i="1"/>
  <c r="I242" i="1"/>
  <c r="E242" i="1"/>
  <c r="I241" i="1"/>
  <c r="E241" i="1"/>
  <c r="I240" i="1"/>
  <c r="E240" i="1"/>
  <c r="I239" i="1"/>
  <c r="E239" i="1"/>
  <c r="I238" i="1"/>
  <c r="E238" i="1"/>
  <c r="I237" i="1"/>
  <c r="E237" i="1"/>
  <c r="I236" i="1"/>
  <c r="E236" i="1"/>
  <c r="I235" i="1"/>
  <c r="E235" i="1"/>
  <c r="I234" i="1"/>
  <c r="E234" i="1"/>
  <c r="I233" i="1"/>
  <c r="E233" i="1"/>
  <c r="I232" i="1"/>
  <c r="E232" i="1"/>
  <c r="I231" i="1"/>
  <c r="E231" i="1"/>
  <c r="I230" i="1"/>
  <c r="E230" i="1"/>
  <c r="I229" i="1"/>
  <c r="E229" i="1"/>
  <c r="I228" i="1"/>
  <c r="E228" i="1"/>
  <c r="I227" i="1"/>
  <c r="E227" i="1"/>
  <c r="I226" i="1"/>
  <c r="E226" i="1"/>
  <c r="I225" i="1"/>
  <c r="E225" i="1"/>
  <c r="I224" i="1"/>
  <c r="E224" i="1"/>
  <c r="I223" i="1"/>
  <c r="E223" i="1"/>
  <c r="I222" i="1"/>
  <c r="E222" i="1"/>
  <c r="I221" i="1"/>
  <c r="E221" i="1"/>
  <c r="I220" i="1"/>
  <c r="E220" i="1"/>
  <c r="I219" i="1"/>
  <c r="E219" i="1"/>
  <c r="I218" i="1"/>
  <c r="E218" i="1"/>
  <c r="I217" i="1"/>
  <c r="E217" i="1"/>
  <c r="I216" i="1"/>
  <c r="E216" i="1"/>
  <c r="I215" i="1"/>
  <c r="E215" i="1"/>
  <c r="I214" i="1"/>
  <c r="E214" i="1"/>
  <c r="I213" i="1"/>
  <c r="E213" i="1"/>
  <c r="I212" i="1"/>
  <c r="E212" i="1"/>
  <c r="I211" i="1"/>
  <c r="E211" i="1"/>
  <c r="I210" i="1"/>
  <c r="E210" i="1"/>
  <c r="I209" i="1"/>
  <c r="E209" i="1"/>
  <c r="I208" i="1"/>
  <c r="E208" i="1"/>
  <c r="I207" i="1"/>
  <c r="E207" i="1"/>
  <c r="I206" i="1"/>
  <c r="E206" i="1"/>
  <c r="I205" i="1"/>
  <c r="E205" i="1"/>
  <c r="I204" i="1"/>
  <c r="E204" i="1"/>
  <c r="I203" i="1"/>
  <c r="E203" i="1"/>
  <c r="I202" i="1"/>
  <c r="E202" i="1"/>
  <c r="I201" i="1"/>
  <c r="E201" i="1"/>
  <c r="I200" i="1"/>
  <c r="E200" i="1"/>
  <c r="I199" i="1"/>
  <c r="E199" i="1"/>
  <c r="I198" i="1"/>
  <c r="E198" i="1"/>
  <c r="I197" i="1"/>
  <c r="E197" i="1"/>
  <c r="I196" i="1"/>
  <c r="E196" i="1"/>
  <c r="I195" i="1"/>
  <c r="E195" i="1"/>
  <c r="I194" i="1"/>
  <c r="E194" i="1"/>
  <c r="I193" i="1"/>
  <c r="E193" i="1"/>
  <c r="I192" i="1"/>
  <c r="E192" i="1"/>
  <c r="I191" i="1"/>
  <c r="E191" i="1"/>
  <c r="I190" i="1"/>
  <c r="E190" i="1"/>
  <c r="I189" i="1"/>
  <c r="E189" i="1"/>
  <c r="I188" i="1"/>
  <c r="E188" i="1"/>
  <c r="I187" i="1"/>
  <c r="E187" i="1"/>
  <c r="I186" i="1"/>
  <c r="E186" i="1"/>
  <c r="I185" i="1"/>
  <c r="E185" i="1"/>
  <c r="I184" i="1"/>
  <c r="E184" i="1"/>
  <c r="I183" i="1"/>
  <c r="E183" i="1"/>
  <c r="I182" i="1"/>
  <c r="E182" i="1"/>
  <c r="I181" i="1"/>
  <c r="E181" i="1"/>
  <c r="I180" i="1"/>
  <c r="E180" i="1"/>
  <c r="I179" i="1"/>
  <c r="E179" i="1"/>
  <c r="I178" i="1"/>
  <c r="E178" i="1"/>
  <c r="I177" i="1"/>
  <c r="E177" i="1"/>
  <c r="I176" i="1"/>
  <c r="E176" i="1"/>
  <c r="I175" i="1"/>
  <c r="E175" i="1"/>
  <c r="I174" i="1"/>
  <c r="E174" i="1"/>
  <c r="I173" i="1"/>
  <c r="E173" i="1"/>
  <c r="I172" i="1"/>
  <c r="E172" i="1"/>
  <c r="I171" i="1"/>
  <c r="E171" i="1"/>
  <c r="I170" i="1"/>
  <c r="E170" i="1"/>
  <c r="I169" i="1"/>
  <c r="E169" i="1"/>
  <c r="I168" i="1"/>
  <c r="E168" i="1"/>
  <c r="I167" i="1"/>
  <c r="E167" i="1"/>
  <c r="I166" i="1"/>
  <c r="E166" i="1"/>
  <c r="I165" i="1"/>
  <c r="E165" i="1"/>
  <c r="I164" i="1"/>
  <c r="E164" i="1"/>
  <c r="I163" i="1"/>
  <c r="E163" i="1"/>
  <c r="I162" i="1"/>
  <c r="E162" i="1"/>
  <c r="I161" i="1"/>
  <c r="E161" i="1"/>
  <c r="I160" i="1"/>
  <c r="E160" i="1"/>
  <c r="I159" i="1"/>
  <c r="E159" i="1"/>
  <c r="I158" i="1"/>
  <c r="E158" i="1"/>
  <c r="I157" i="1"/>
  <c r="E157" i="1"/>
  <c r="I156" i="1"/>
  <c r="E156" i="1"/>
  <c r="I155" i="1"/>
  <c r="E155" i="1"/>
  <c r="I154" i="1"/>
  <c r="E154" i="1"/>
  <c r="I153" i="1"/>
  <c r="E153" i="1"/>
  <c r="I152" i="1"/>
  <c r="E152" i="1"/>
  <c r="I151" i="1"/>
  <c r="E151" i="1"/>
  <c r="I150" i="1"/>
  <c r="E150" i="1"/>
  <c r="I149" i="1"/>
  <c r="E149" i="1"/>
  <c r="I148" i="1"/>
  <c r="E148" i="1"/>
  <c r="I147" i="1"/>
  <c r="E147" i="1"/>
  <c r="I146" i="1"/>
  <c r="E146" i="1"/>
  <c r="I145" i="1"/>
  <c r="E145" i="1"/>
  <c r="I144" i="1"/>
  <c r="E144" i="1"/>
  <c r="I143" i="1"/>
  <c r="E143" i="1"/>
  <c r="I142" i="1"/>
  <c r="E142" i="1"/>
  <c r="I141" i="1"/>
  <c r="E141" i="1"/>
  <c r="I140" i="1"/>
  <c r="E140" i="1"/>
  <c r="I139" i="1"/>
  <c r="E139" i="1"/>
  <c r="I138" i="1"/>
  <c r="E138" i="1"/>
  <c r="I137" i="1"/>
  <c r="E137" i="1"/>
  <c r="I136" i="1"/>
  <c r="E136" i="1"/>
  <c r="I135" i="1"/>
  <c r="E135" i="1"/>
  <c r="I134" i="1"/>
  <c r="E134" i="1"/>
  <c r="I133" i="1"/>
  <c r="E133" i="1"/>
  <c r="I132" i="1"/>
  <c r="E132" i="1"/>
  <c r="I131" i="1"/>
  <c r="E131" i="1"/>
  <c r="I130" i="1"/>
  <c r="E130" i="1"/>
  <c r="I129" i="1"/>
  <c r="E129" i="1"/>
  <c r="I128" i="1"/>
  <c r="E128" i="1"/>
  <c r="I127" i="1"/>
  <c r="E127" i="1"/>
  <c r="I126" i="1"/>
  <c r="E126" i="1"/>
  <c r="I125" i="1"/>
  <c r="E125" i="1"/>
  <c r="I124" i="1"/>
  <c r="E124" i="1"/>
  <c r="I123" i="1"/>
  <c r="E123" i="1"/>
  <c r="I122" i="1"/>
  <c r="E122" i="1"/>
  <c r="I121" i="1"/>
  <c r="E121" i="1"/>
  <c r="I120" i="1"/>
  <c r="E120" i="1"/>
  <c r="I119" i="1"/>
  <c r="E119" i="1"/>
  <c r="I118" i="1"/>
  <c r="E118" i="1"/>
  <c r="I117" i="1"/>
  <c r="E117" i="1"/>
  <c r="I116" i="1"/>
  <c r="E116" i="1"/>
  <c r="I115" i="1"/>
  <c r="E115" i="1"/>
  <c r="I114" i="1"/>
  <c r="E114" i="1"/>
  <c r="I113" i="1"/>
  <c r="E113" i="1"/>
  <c r="I112" i="1"/>
  <c r="E112" i="1"/>
  <c r="I111" i="1"/>
  <c r="E111" i="1"/>
  <c r="I110" i="1"/>
  <c r="E110" i="1"/>
  <c r="I109" i="1"/>
  <c r="E109" i="1"/>
  <c r="I108" i="1"/>
  <c r="E108" i="1"/>
  <c r="I107" i="1"/>
  <c r="E107" i="1"/>
  <c r="I106" i="1"/>
  <c r="E106" i="1"/>
  <c r="I105" i="1"/>
  <c r="E105" i="1"/>
  <c r="I104" i="1"/>
  <c r="E104" i="1"/>
  <c r="I103" i="1"/>
  <c r="E103" i="1"/>
  <c r="I102" i="1"/>
  <c r="E102" i="1"/>
  <c r="I101" i="1"/>
  <c r="E101" i="1"/>
  <c r="I100" i="1"/>
  <c r="E100" i="1"/>
  <c r="I99" i="1"/>
  <c r="E99" i="1"/>
  <c r="I98" i="1"/>
  <c r="E98" i="1"/>
  <c r="I97" i="1"/>
  <c r="E97" i="1"/>
  <c r="I96" i="1"/>
  <c r="E96" i="1"/>
  <c r="I95" i="1"/>
  <c r="E95" i="1"/>
  <c r="I94" i="1"/>
  <c r="E94" i="1"/>
  <c r="I93" i="1"/>
  <c r="E93" i="1"/>
  <c r="I92" i="1"/>
  <c r="E92" i="1"/>
  <c r="I91" i="1"/>
  <c r="E91" i="1"/>
  <c r="I90" i="1"/>
  <c r="E90" i="1"/>
  <c r="I89" i="1"/>
  <c r="E89" i="1"/>
  <c r="I88" i="1"/>
  <c r="E88" i="1"/>
  <c r="I87" i="1"/>
  <c r="E87" i="1"/>
  <c r="I86" i="1"/>
  <c r="E86" i="1"/>
  <c r="I85" i="1"/>
  <c r="E85" i="1"/>
  <c r="I84" i="1"/>
  <c r="E84" i="1"/>
  <c r="I83" i="1"/>
  <c r="E83" i="1"/>
  <c r="I82" i="1"/>
  <c r="E82" i="1"/>
  <c r="I81" i="1"/>
  <c r="E81" i="1"/>
  <c r="I80" i="1"/>
  <c r="E80" i="1"/>
  <c r="I79" i="1"/>
  <c r="E79" i="1"/>
  <c r="I78" i="1"/>
  <c r="E78" i="1"/>
  <c r="I77" i="1"/>
  <c r="E77" i="1"/>
  <c r="I76" i="1"/>
  <c r="E76" i="1"/>
  <c r="I75" i="1"/>
  <c r="E75" i="1"/>
  <c r="I74" i="1"/>
  <c r="E74" i="1"/>
  <c r="I73" i="1"/>
  <c r="E73" i="1"/>
  <c r="I72" i="1"/>
  <c r="E72" i="1"/>
  <c r="I71" i="1"/>
  <c r="E71" i="1"/>
  <c r="I70" i="1"/>
  <c r="E70" i="1"/>
  <c r="I69" i="1"/>
  <c r="E69" i="1"/>
  <c r="I68" i="1"/>
  <c r="E68" i="1"/>
  <c r="I67" i="1"/>
  <c r="E67" i="1"/>
  <c r="I66" i="1"/>
  <c r="E66" i="1"/>
  <c r="I65" i="1"/>
  <c r="E65" i="1"/>
  <c r="I64" i="1"/>
  <c r="E64" i="1"/>
  <c r="I63" i="1"/>
  <c r="E63" i="1"/>
  <c r="I62" i="1"/>
  <c r="E62" i="1"/>
  <c r="I61" i="1"/>
  <c r="E61" i="1"/>
  <c r="I60" i="1"/>
  <c r="E60" i="1"/>
  <c r="I59" i="1"/>
  <c r="E59" i="1"/>
  <c r="I58" i="1"/>
  <c r="E58" i="1"/>
  <c r="I57" i="1"/>
  <c r="E57" i="1"/>
  <c r="I56" i="1"/>
  <c r="E56" i="1"/>
  <c r="I55" i="1"/>
  <c r="E55" i="1"/>
  <c r="I54" i="1"/>
  <c r="E54" i="1"/>
  <c r="I53" i="1"/>
  <c r="E53" i="1"/>
  <c r="I52" i="1"/>
  <c r="E52" i="1"/>
  <c r="I51" i="1"/>
  <c r="E51" i="1"/>
  <c r="I50" i="1"/>
  <c r="E50" i="1"/>
  <c r="I49" i="1"/>
  <c r="E49" i="1"/>
  <c r="I48" i="1"/>
  <c r="E48" i="1"/>
  <c r="I47" i="1"/>
  <c r="E47" i="1"/>
  <c r="I46" i="1"/>
  <c r="E46" i="1"/>
  <c r="I45" i="1"/>
  <c r="E45" i="1"/>
  <c r="I44" i="1"/>
  <c r="E44" i="1"/>
  <c r="I43" i="1"/>
  <c r="E43" i="1"/>
  <c r="I42" i="1"/>
  <c r="E42" i="1"/>
  <c r="I41" i="1"/>
  <c r="E41" i="1"/>
  <c r="I40" i="1"/>
  <c r="E40" i="1"/>
  <c r="I39" i="1"/>
  <c r="E39" i="1"/>
  <c r="I38" i="1"/>
  <c r="E38" i="1"/>
  <c r="I37" i="1"/>
  <c r="E37" i="1"/>
  <c r="I36" i="1"/>
  <c r="E36" i="1"/>
  <c r="I35" i="1"/>
  <c r="E35" i="1"/>
  <c r="I34" i="1"/>
  <c r="E34" i="1"/>
  <c r="I33" i="1"/>
  <c r="E33" i="1"/>
  <c r="I32" i="1"/>
  <c r="E32" i="1"/>
  <c r="I31" i="1"/>
  <c r="E31" i="1"/>
  <c r="I30" i="1"/>
  <c r="E30" i="1"/>
  <c r="I29" i="1"/>
  <c r="E29" i="1"/>
  <c r="I28" i="1"/>
  <c r="E28" i="1"/>
  <c r="I27" i="1"/>
  <c r="E27" i="1"/>
  <c r="I26" i="1"/>
  <c r="E26" i="1"/>
  <c r="I25" i="1"/>
  <c r="E25" i="1"/>
  <c r="I24" i="1"/>
  <c r="E24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  <c r="I3" i="1"/>
  <c r="E3" i="1"/>
  <c r="I2" i="1"/>
  <c r="E2" i="1"/>
</calcChain>
</file>

<file path=xl/sharedStrings.xml><?xml version="1.0" encoding="utf-8"?>
<sst xmlns="http://schemas.openxmlformats.org/spreadsheetml/2006/main" count="1100" uniqueCount="1093">
  <si>
    <t>Description</t>
  </si>
  <si>
    <t>Accession</t>
  </si>
  <si>
    <t>Coverage [%]</t>
  </si>
  <si>
    <t># AAs</t>
  </si>
  <si>
    <t>Gene</t>
  </si>
  <si>
    <t>calc. pI</t>
  </si>
  <si>
    <t>Spectra counting (Sample 1:Ctrl)</t>
  </si>
  <si>
    <t>Spectra counting (Sample 2: Perm1 overexpression)</t>
  </si>
  <si>
    <t>Ratio      (Sample 2/1)</t>
  </si>
  <si>
    <t>Ankyrin 2 OS=Rattus norvegicus OX=10116 GN=Ank2 PE=1 SV=1</t>
  </si>
  <si>
    <t>A0A0G2KBB9</t>
  </si>
  <si>
    <t>Ankyrin-3 OS=Rattus norvegicus OX=10116 GN=Ank3 PE=1 SV=1</t>
  </si>
  <si>
    <t>A0A0G2K1Q7</t>
  </si>
  <si>
    <t>Synaptopodin-2 OS=Rattus norvegicus OX=10116 GN=Synpo2 PE=1 SV=2</t>
  </si>
  <si>
    <t>D4A702</t>
  </si>
  <si>
    <t>Nebulin-related-anchoring protein OS=Rattus norvegicus OX=10116 GN=Nrap PE=1 SV=1</t>
  </si>
  <si>
    <t>D4A4K6</t>
  </si>
  <si>
    <t>KN motif and ankyrin repeat domains 1 OS=Rattus norvegicus OX=10116 GN=Kank1 PE=1 SV=2</t>
  </si>
  <si>
    <t>D4AE58</t>
  </si>
  <si>
    <t>Xin actin-binding repeat-containing protein 2 OS=Rattus norvegicus OX=10116 GN=Xirp2 PE=1 SV=1</t>
  </si>
  <si>
    <t>Q71LX6</t>
  </si>
  <si>
    <t>Unconventional myosin-Va OS=Rattus norvegicus OX=10116 GN=Myo5a PE=1 SV=1</t>
  </si>
  <si>
    <t>A0A0G2K4Y7</t>
  </si>
  <si>
    <t>Cytospin-A OS=Rattus norvegicus OX=10116 GN=Specc1l PE=1 SV=1</t>
  </si>
  <si>
    <t>Q2KN99</t>
  </si>
  <si>
    <t>Cytosolic 10-formyltetrahydrofolate dehydrogenase OS=Rattus norvegicus OX=10116 GN=Aldh1l1 PE=1 SV=3</t>
  </si>
  <si>
    <t>P28037</t>
  </si>
  <si>
    <t>Heat shock protein beta-1 OS=Rattus norvegicus OX=10116 GN=Hspb1 PE=1 SV=1</t>
  </si>
  <si>
    <t>P42930</t>
  </si>
  <si>
    <t>Isoleucine-tRNA synthetase (Predicted) OS=Rattus norvegicus OX=10116 GN=Iars PE=1 SV=2</t>
  </si>
  <si>
    <t>F1LS86</t>
  </si>
  <si>
    <t>KN motif and ankyrin repeat domain-containing protein 2 OS=Rattus norvegicus OX=10116 GN=Kank2 PE=1 SV=2</t>
  </si>
  <si>
    <t>D4ACC2</t>
  </si>
  <si>
    <t>Neurabin-2 OS=Rattus norvegicus OX=10116 GN=Ppp1r9b PE=1 SV=1</t>
  </si>
  <si>
    <t>O35274</t>
  </si>
  <si>
    <t>Scribble planar cell polarity protein OS=Rattus norvegicus OX=10116 GN=Scrib PE=1 SV=1</t>
  </si>
  <si>
    <t>D3ZWS0</t>
  </si>
  <si>
    <t>Carbamoyl-phosphate synthetase 2, aspartate transcarbamylase, and dihydroorotase OS=Rattus norvegicus OX=10116 GN=Cad PE=1 SV=2</t>
  </si>
  <si>
    <t>D4A8A0</t>
  </si>
  <si>
    <t>Mitogen-activated protein kinase 1 OS=Rattus norvegicus OX=10116 GN=Mapk1 PE=1 SV=3</t>
  </si>
  <si>
    <t>P63086</t>
  </si>
  <si>
    <t>Calpain-2 catalytic subunit OS=Rattus norvegicus OX=10116 GN=Capn2 PE=1 SV=3</t>
  </si>
  <si>
    <t>Q07009</t>
  </si>
  <si>
    <t>Protein tyrosine kinase 9-like (A6-related protein) (Predicted), isoform CRA_b OS=Rattus norvegicus OX=10116 GN=Twf2 PE=1 SV=1</t>
  </si>
  <si>
    <t>B0BMY7</t>
  </si>
  <si>
    <t>DnaJ (Hsp40) homolog, subfamily A, member 2 OS=Rattus norvegicus OX=10116 GN=Dnaja2 PE=1 SV=1</t>
  </si>
  <si>
    <t>Q5M9H7</t>
  </si>
  <si>
    <t>PPARGC1 and ESRR-induced regulator, muscle 1 OS=Rattus norvegicus OX=10116 GN=Perm1 PE=1 SV=1</t>
  </si>
  <si>
    <t>D3ZH76</t>
  </si>
  <si>
    <t>Sideroflexin-3 OS=Rattus norvegicus OX=10116 GN=Sfxn3 PE=2 SV=1</t>
  </si>
  <si>
    <t>Q9JHY2</t>
  </si>
  <si>
    <t>Aminoacyl tRNA synthetase complex-interacting multifunctional protein 1 OS=Rattus norvegicus OX=10116 GN=Aimp1 PE=1 SV=1</t>
  </si>
  <si>
    <t>Q4G079</t>
  </si>
  <si>
    <t>LIM domain and actin-binding protein 1 OS=Rattus norvegicus OX=10116 GN=Lima1 PE=1 SV=2</t>
  </si>
  <si>
    <t>F1LR10</t>
  </si>
  <si>
    <t>Transforming growth factor beta-1-induced transcript 1 protein OS=Rattus norvegicus OX=10116 GN=Tgfb1i1 PE=1 SV=2</t>
  </si>
  <si>
    <t>Q99PD6</t>
  </si>
  <si>
    <t>MICOS complex subunit MIC60 OS=Rattus norvegicus OX=10116 GN=Immt PE=1 SV=1</t>
  </si>
  <si>
    <t>A0A0G2JVH4</t>
  </si>
  <si>
    <t>Microtubule-associated protein 1B OS=Rattus norvegicus OX=10116 GN=Map1b PE=1 SV=3</t>
  </si>
  <si>
    <t>P15205</t>
  </si>
  <si>
    <t>Acyl-CoA thioesterase 9 OS=Rattus norvegicus OX=10116 GN=Acot9 PE=1 SV=1</t>
  </si>
  <si>
    <t>Q5U2X8</t>
  </si>
  <si>
    <t>Mitochondrial pyruvate carrier 2 OS=Rattus norvegicus OX=10116 GN=Mpc2 PE=2 SV=1</t>
  </si>
  <si>
    <t>P38718</t>
  </si>
  <si>
    <t>CCN family member 2 OS=Rattus norvegicus OX=10116 GN=Ccn2 PE=2 SV=1</t>
  </si>
  <si>
    <t>Q9R1E9</t>
  </si>
  <si>
    <t>Sorting and assembly machinery component 50 homolog OS=Rattus norvegicus OX=10116 GN=Samm50 PE=1 SV=1</t>
  </si>
  <si>
    <t>Q6AXV4</t>
  </si>
  <si>
    <t>Thioredoxin OS=Rattus norvegicus OX=10116 GN=Txn PE=1 SV=2</t>
  </si>
  <si>
    <t>P11232</t>
  </si>
  <si>
    <t>Carnitine O-palmitoyltransferase 1, liver isoform OS=Rattus norvegicus OX=10116 GN=Cpt1a PE=1 SV=2</t>
  </si>
  <si>
    <t>P32198</t>
  </si>
  <si>
    <t>Sorbin and SH3 domain-containing protein 1 OS=Rattus norvegicus OX=10116 GN=Sorbs1 PE=1 SV=1</t>
  </si>
  <si>
    <t>F1M840</t>
  </si>
  <si>
    <t>Coronin-6 OS=Rattus norvegicus OX=10116 GN=Coro6 PE=2 SV=2</t>
  </si>
  <si>
    <t>Q920J3</t>
  </si>
  <si>
    <t>PDZ and LIM domain 3, isoform CRA_a OS=Rattus norvegicus OX=10116 GN=Pdlim3 PE=1 SV=1</t>
  </si>
  <si>
    <t>A0A0G2JSM3</t>
  </si>
  <si>
    <t>Nicotinamide nucleotide transhydrogenase OS=Rattus norvegicus OX=10116 GN=Nnt PE=1 SV=1</t>
  </si>
  <si>
    <t>Q5BJZ3</t>
  </si>
  <si>
    <t>Proteasome (Prosome, macropain) 26S subunit, non-ATPase, 6 OS=Rattus norvegicus OX=10116 GN=Psmd6 PE=1 SV=1</t>
  </si>
  <si>
    <t>Q6PCT9</t>
  </si>
  <si>
    <t>Muscular LMNA-interacting protein (Fragment) OS=Rattus norvegicus OX=10116 GN=Mlip PE=1 SV=1</t>
  </si>
  <si>
    <t>A0A096MJS3</t>
  </si>
  <si>
    <t>Farnesyl pyrophosphate synthase OS=Rattus norvegicus OX=10116 GN=Fdps PE=1 SV=3</t>
  </si>
  <si>
    <t>F1LND7</t>
  </si>
  <si>
    <t>Insulin-like growth factor 2 receptor OS=Rattus norvegicus OX=10116 GN=Igf2r PE=1 SV=1</t>
  </si>
  <si>
    <t>G3V824</t>
  </si>
  <si>
    <t>Dolichyl-diphosphooligosaccharide--protein glycosyltransferase 48 kDa subunit OS=Rattus norvegicus OX=10116 GN=Ddost PE=2 SV=1</t>
  </si>
  <si>
    <t>Q641Y0</t>
  </si>
  <si>
    <t>Inorganic pyrophosphatase 2 OS=Rattus norvegicus OX=10116 GN=Ppa2 PE=1 SV=2</t>
  </si>
  <si>
    <t>D4A830</t>
  </si>
  <si>
    <t>RCG38820 OS=Rattus norvegicus OX=10116 GN=Upf1 PE=1 SV=3</t>
  </si>
  <si>
    <t>F1LY19</t>
  </si>
  <si>
    <t>Very-long-chain enoyl-CoA reductase OS=Rattus norvegicus OX=10116 GN=Tecr PE=1 SV=1</t>
  </si>
  <si>
    <t>Q64232</t>
  </si>
  <si>
    <t>Alpha-aminoadipic semialdehyde dehydrogenase OS=Rattus norvegicus OX=10116 GN=Aldh7a1 PE=1 SV=2</t>
  </si>
  <si>
    <t>Q64057</t>
  </si>
  <si>
    <t>Coatomer subunit beta OS=Rattus norvegicus OX=10116 GN=Copb1 PE=1 SV=1</t>
  </si>
  <si>
    <t>P23514</t>
  </si>
  <si>
    <t>Eukaryotic translation initiation factor 3 subunit I OS=Rattus norvegicus OX=10116 GN=EIF3I PE=3 SV=2</t>
  </si>
  <si>
    <t>M0RCH0</t>
  </si>
  <si>
    <t>Iron-sulfur cluster assembly factor IBA57 OS=Rattus norvegicus OX=10116 GN=Iba57 PE=1 SV=1</t>
  </si>
  <si>
    <t>D4ADG2</t>
  </si>
  <si>
    <t>Kelch-like family member 40 OS=Rattus norvegicus OX=10116 GN=Klhl40 PE=4 SV=2</t>
  </si>
  <si>
    <t>D4AA43</t>
  </si>
  <si>
    <t>Large proline-rich protein BAG6 OS=Rattus norvegicus OX=10116 GN=Bag6 PE=1 SV=2</t>
  </si>
  <si>
    <t>Q6MG49</t>
  </si>
  <si>
    <t>U2 snRNP auxiliary factor large subunit OS=Rattus norvegicus OX=10116 GN=U2af2 PE=1 SV=2</t>
  </si>
  <si>
    <t>F2Z3T9</t>
  </si>
  <si>
    <t>Eukaryotic translation initiation factor 4E OS=Rattus norvegicus OX=10116 GN=Eif4e PE=1 SV=1</t>
  </si>
  <si>
    <t>P63074</t>
  </si>
  <si>
    <t>F-actin]-monooxygenase MICAL2 OS=Rattus norvegicus OX=10116 GN=Mical2 PE=3 SV=1</t>
  </si>
  <si>
    <t>D4A1F2</t>
  </si>
  <si>
    <t>Lipoma-preferred partner homolog OS=Rattus norvegicus OX=10116 GN=Lpp PE=1 SV=1</t>
  </si>
  <si>
    <t>Q5XI07</t>
  </si>
  <si>
    <t>PDZ and LIM domain protein 1 OS=Rattus norvegicus OX=10116 GN=Pdlim1 PE=1 SV=4</t>
  </si>
  <si>
    <t>P52944</t>
  </si>
  <si>
    <t>Ras homolog family member T1 OS=Rattus norvegicus OX=10116 GN=Rhot1 PE=1 SV=1</t>
  </si>
  <si>
    <t>A0A0G2K777</t>
  </si>
  <si>
    <t>Transcription intermediary factor 1-beta OS=Rattus norvegicus OX=10116 GN=Trim28 PE=1 SV=2</t>
  </si>
  <si>
    <t>O08629</t>
  </si>
  <si>
    <t>Sodium/calcium exchanger 1 OS=Rattus norvegicus OX=10116 GN=Slc8a1 PE=1 SV=3</t>
  </si>
  <si>
    <t>Q01728</t>
  </si>
  <si>
    <t>A-kinase anchor protein 2 OS=Rattus norvegicus OX=10116 GN=Akap2 PE=1 SV=1</t>
  </si>
  <si>
    <t>Q5U301</t>
  </si>
  <si>
    <t>Bcl2-associated athanogene 2 OS=Rattus norvegicus OX=10116 GN=Bag2 PE=4 SV=2</t>
  </si>
  <si>
    <t>F1LQH9</t>
  </si>
  <si>
    <t>Cadherin-2 OS=Rattus norvegicus OX=10116 GN=Cdh2 PE=1 SV=1</t>
  </si>
  <si>
    <t>G3V803</t>
  </si>
  <si>
    <t>DnaJ homolog subfamily A member 1 OS=Rattus norvegicus OX=10116 GN=Dnaja1 PE=1 SV=1</t>
  </si>
  <si>
    <t>P63036</t>
  </si>
  <si>
    <t>DnaJ homolog subfamily B member 11 OS=Rattus norvegicus OX=10116 GN=Dnajb11 PE=2 SV=1</t>
  </si>
  <si>
    <t>Q6TUG0</t>
  </si>
  <si>
    <t>GMP synthase [glutamine-hydrolyzing] OS=Rattus norvegicus OX=10116 GN=Gmps PE=1 SV=1</t>
  </si>
  <si>
    <t>Q4V7C6</t>
  </si>
  <si>
    <t>NAD(P)(+)--arginine ADP-ribosyltransferase OS=Rattus norvegicus OX=10116 GN=Art3 PE=3 SV=1</t>
  </si>
  <si>
    <t>A0A0G2K8S9</t>
  </si>
  <si>
    <t>Proteasome subunit alpha type-2 OS=Rattus norvegicus OX=10116 GN=Psma2 PE=1 SV=3</t>
  </si>
  <si>
    <t>P17220</t>
  </si>
  <si>
    <t>3-mercaptopyruvate sulfurtransferase OS=Rattus norvegicus OX=10116 GN=Mpst PE=1 SV=3</t>
  </si>
  <si>
    <t>P97532</t>
  </si>
  <si>
    <t>Dysferlin OS=Rattus norvegicus OX=10116 GN=Dysf PE=1 SV=1</t>
  </si>
  <si>
    <t>A0A0G2K7B6</t>
  </si>
  <si>
    <t>Filamin A-interacting protein 1-like OS=Rattus norvegicus OX=10116 GN=Filip1l PE=1 SV=2</t>
  </si>
  <si>
    <t>D4A900</t>
  </si>
  <si>
    <t>Mitochondrial import inner membrane translocase subunit TIM23 OS=Rattus norvegicus OX=10116 GN=LOC100362432 PE=1 SV=1</t>
  </si>
  <si>
    <t>Q5XIW0</t>
  </si>
  <si>
    <t>Mitochondrial import inner membrane translocase subunit Tim21 OS=Rattus norvegicus OX=10116 GN=Timm21 PE=2 SV=1</t>
  </si>
  <si>
    <t>Q5U2X7</t>
  </si>
  <si>
    <t>Microtubule-associated monooxygenase, calponin and LIM domain-containing 3 OS=Rattus norvegicus OX=10116 GN=Mical3 PE=1 SV=2</t>
  </si>
  <si>
    <t>D3ZGN7</t>
  </si>
  <si>
    <t>Dystrophin OS=Rattus norvegicus OX=10116 GN=Dmd PE=1 SV=2</t>
  </si>
  <si>
    <t>P11530</t>
  </si>
  <si>
    <t>NADH-ubiquinone oxidoreductase 75 kDa subunit, mitochondrial OS=Rattus norvegicus OX=10116 GN=Ndufs1 PE=1 SV=1</t>
  </si>
  <si>
    <t>Q66HF1</t>
  </si>
  <si>
    <t>Actin-related protein 2/3 complex subunit 1A OS=Rattus norvegicus OX=10116 GN=Arpc1a PE=2 SV=1</t>
  </si>
  <si>
    <t>Q99PD4</t>
  </si>
  <si>
    <t>Synaptopodin OS=Rattus norvegicus OX=10116 GN=Synpo PE=1 SV=2</t>
  </si>
  <si>
    <t>Q9Z327</t>
  </si>
  <si>
    <t>Fragile X mental retardation syndrome-related protein 1 OS=Rattus norvegicus OX=10116 GN=Fxr1 PE=1 SV=1</t>
  </si>
  <si>
    <t>Q5XI81</t>
  </si>
  <si>
    <t>Solute carrier family 25 member 13 OS=Rattus norvegicus OX=10116 GN=Slc25a13 PE=1 SV=2</t>
  </si>
  <si>
    <t>F1LZW6</t>
  </si>
  <si>
    <t>Supervillin OS=Rattus norvegicus OX=10116 GN=Svil PE=1 SV=3</t>
  </si>
  <si>
    <t>F1M155</t>
  </si>
  <si>
    <t>Unc-45 myosin chaperone B OS=Rattus norvegicus OX=10116 GN=Unc45b PE=4 SV=1</t>
  </si>
  <si>
    <t>A0A096MJB5</t>
  </si>
  <si>
    <t>Ryanodine receptor 2 OS=Rattus norvegicus OX=10116 GN=Ryr2 PE=1 SV=3</t>
  </si>
  <si>
    <t>F1LS89</t>
  </si>
  <si>
    <t>LOC683667 protein OS=Rattus norvegicus OX=10116 GN=Sri PE=1 SV=1</t>
  </si>
  <si>
    <t>B0BNJ1</t>
  </si>
  <si>
    <t>D-beta-hydroxybutyrate dehydrogenase, mitochondrial OS=Rattus norvegicus OX=10116 GN=Bdh1 PE=1 SV=2</t>
  </si>
  <si>
    <t>P29147</t>
  </si>
  <si>
    <t>OTU deubiquitinase 4 OS=Rattus norvegicus OX=10116 GN=Otud4 PE=1 SV=2</t>
  </si>
  <si>
    <t>F1M7Q7</t>
  </si>
  <si>
    <t>Alpha-actinin-4 OS=Rattus norvegicus OX=10116 GN=Actn4 PE=1 SV=1</t>
  </si>
  <si>
    <t>A0A0G2K5U9</t>
  </si>
  <si>
    <t>EF-hand domain-containing protein D2 OS=Rattus norvegicus OX=10116 GN=Efhd2 PE=1 SV=1</t>
  </si>
  <si>
    <t>Q4FZY0</t>
  </si>
  <si>
    <t>Spectrin alpha chain, non-erythrocytic 1 OS=Rattus norvegicus OX=10116 GN=Sptan1 PE=1 SV=1</t>
  </si>
  <si>
    <t>Q6IRK8</t>
  </si>
  <si>
    <t>A0A0G2K1Y8</t>
  </si>
  <si>
    <t>A0A0G2K013</t>
  </si>
  <si>
    <t>26S proteasome regulatory subunit 6A OS=Rattus norvegicus OX=10116 GN=Psmc3 PE=1 SV=1</t>
  </si>
  <si>
    <t>Q6P6U2</t>
  </si>
  <si>
    <t>Mitochondrial carrier 2 OS=Rattus norvegicus OX=10116 GN=Mtch2 PE=1 SV=1</t>
  </si>
  <si>
    <t>A0A0G2K7P7</t>
  </si>
  <si>
    <t>Creatine kinase B-type OS=Rattus norvegicus OX=10116 GN=Ckb PE=1 SV=2</t>
  </si>
  <si>
    <t>P07335</t>
  </si>
  <si>
    <t>NADH dehydrogenase [ubiquinone] 1 subunit C2 OS=Rattus norvegicus OX=10116 GN=Ndufc2 PE=1 SV=1</t>
  </si>
  <si>
    <t>Q5PQZ9</t>
  </si>
  <si>
    <t>Catenin beta-1 OS=Rattus norvegicus OX=10116 GN=Ctnnb1 PE=1 SV=1</t>
  </si>
  <si>
    <t>Q9WU82</t>
  </si>
  <si>
    <t>60S ribosomal protein L36 OS=Rattus norvegicus OX=10116 GN=Rpl36 PE=3 SV=1</t>
  </si>
  <si>
    <t>A0A140TAI6</t>
  </si>
  <si>
    <t>Tryptophan--tRNA ligase, cytoplasmic OS=Rattus norvegicus OX=10116 GN=Wars PE=1 SV=2</t>
  </si>
  <si>
    <t>Q6P7B0</t>
  </si>
  <si>
    <t>Carnitine O-acetyltransferase OS=Rattus norvegicus OX=10116 GN=Crat PE=1 SV=1</t>
  </si>
  <si>
    <t>Q704S8</t>
  </si>
  <si>
    <t>Importin 5 OS=Rattus norvegicus OX=10116 GN=Ipo5 PE=1 SV=1</t>
  </si>
  <si>
    <t>D4A781</t>
  </si>
  <si>
    <t>Apoptosis-inducing factor 1, mitochondrial OS=Rattus norvegicus OX=10116 GN=Aifm1 PE=1 SV=1</t>
  </si>
  <si>
    <t>Q9JM53</t>
  </si>
  <si>
    <t>40S ribosomal protein S24 OS=Rattus norvegicus OX=10116 GN=Rps24 PE=3 SV=1</t>
  </si>
  <si>
    <t>A0A0H2UHH9</t>
  </si>
  <si>
    <t>Uncharacterized protein OS=Rattus norvegicus OX=10116 PE=1 SV=1</t>
  </si>
  <si>
    <t>D4A8Y1</t>
  </si>
  <si>
    <t>Mitochondrial-processing peptidase subunit beta OS=Rattus norvegicus OX=10116 GN=Pmpcb PE=1 SV=3</t>
  </si>
  <si>
    <t>Q03346</t>
  </si>
  <si>
    <t>Polypyrimidine tract-binding protein 1 OS=Rattus norvegicus OX=10116 GN=Ptbp1 PE=1 SV=1</t>
  </si>
  <si>
    <t>Q00438</t>
  </si>
  <si>
    <t>Heterogeneous nuclear ribonucleoprotein Q OS=Rattus norvegicus OX=10116 GN=Syncrip PE=1 SV=2</t>
  </si>
  <si>
    <t>M0R735</t>
  </si>
  <si>
    <t>D3ZEZ9</t>
  </si>
  <si>
    <t>Cortactin, isoform CRA_c OS=Rattus norvegicus OX=10116 GN=Cttn PE=1 SV=3</t>
  </si>
  <si>
    <t>D3ZGE6</t>
  </si>
  <si>
    <t>Peroxisomal multifunctional enzyme type 2 OS=Rattus norvegicus OX=10116 GN=Hsd17b4 PE=1 SV=3</t>
  </si>
  <si>
    <t>P97852</t>
  </si>
  <si>
    <t>5'-nucleotidase, cytosolic II OS=Rattus norvegicus OX=10116 GN=Nt5c2 PE=1 SV=3</t>
  </si>
  <si>
    <t>D3ZMY7</t>
  </si>
  <si>
    <t>ATP synthase F(0) complex subunit B1, mitochondrial OS=Rattus norvegicus OX=10116 GN=Atp5pb PE=1 SV=1</t>
  </si>
  <si>
    <t>P19511</t>
  </si>
  <si>
    <t>Actin-related protein 2/3 complex subunit 5 OS=Rattus norvegicus OX=10116 GN=Arpc5 PE=1 SV=3</t>
  </si>
  <si>
    <t>Q4KLF8</t>
  </si>
  <si>
    <t>Synaptopodin 2-like OS=Rattus norvegicus OX=10116 GN=Synpo2l PE=1 SV=1</t>
  </si>
  <si>
    <t>D3ZZ68</t>
  </si>
  <si>
    <t>Carnitine O-palmitoyltransferase 1, muscle isoform OS=Rattus norvegicus OX=10116 GN=Cpt1b PE=1 SV=1</t>
  </si>
  <si>
    <t>Q63704</t>
  </si>
  <si>
    <t>Solute carrier family 25 member 12 OS=Rattus norvegicus OX=10116 GN=Slc25a12 PE=1 SV=3</t>
  </si>
  <si>
    <t>F1LX07</t>
  </si>
  <si>
    <t>Tissue-type transglutaminase OS=Rattus norvegicus OX=10116 GN=Tgm2 PE=1 SV=1</t>
  </si>
  <si>
    <t>Q9WVJ6</t>
  </si>
  <si>
    <t>Unconventional myosin-Ie OS=Rattus norvegicus OX=10116 GN=Myo1e PE=1 SV=1</t>
  </si>
  <si>
    <t>Q63356</t>
  </si>
  <si>
    <t>Actinin alpha 2 OS=Rattus norvegicus OX=10116 GN=Actn2 PE=1 SV=1</t>
  </si>
  <si>
    <t>D3ZCV0</t>
  </si>
  <si>
    <t>Nexilin OS=Rattus norvegicus OX=10116 GN=Nexn PE=1 SV=1</t>
  </si>
  <si>
    <t>Q9Z2J4</t>
  </si>
  <si>
    <t>LIM domain-binding 3 OS=Rattus norvegicus OX=10116 GN=Ldb3 PE=1 SV=1</t>
  </si>
  <si>
    <t>A0A096MJ01</t>
  </si>
  <si>
    <t>PDZ and LIM domain protein 7 OS=Rattus norvegicus OX=10116 GN=Pdlim7 PE=1 SV=1</t>
  </si>
  <si>
    <t>Q9Z1Z9</t>
  </si>
  <si>
    <t>Actin-related protein 2/3 complex subunit 4 OS=Rattus norvegicus OX=10116 GN=Arpc4 PE=1 SV=1</t>
  </si>
  <si>
    <t>B2RZ72</t>
  </si>
  <si>
    <t>Uncharacterized protein OS=Rattus norvegicus OX=10116 PE=1 SV=3</t>
  </si>
  <si>
    <t>F1M7L9</t>
  </si>
  <si>
    <t>60S ribosomal protein L3 OS=Rattus norvegicus OX=10116 GN=Rpl3 PE=1 SV=3</t>
  </si>
  <si>
    <t>P21531</t>
  </si>
  <si>
    <t>Spectrin beta chain OS=Rattus norvegicus OX=10116 GN=Sptbn2 PE=1 SV=2</t>
  </si>
  <si>
    <t>F1MA36</t>
  </si>
  <si>
    <t>Succinyl-CoA:3-ketoacid coenzyme A transferase 1, mitochondrial OS=Rattus norvegicus OX=10116 GN=Oxct1 PE=1 SV=1</t>
  </si>
  <si>
    <t>B2GV06</t>
  </si>
  <si>
    <t>Eukaryotic peptide chain release factor GTP-binding subunit ERF3B-like OS=Rattus norvegicus OX=10116 GN=Gspt1 PE=1 SV=1</t>
  </si>
  <si>
    <t>Q6AYD5</t>
  </si>
  <si>
    <t>Proteasome subunit beta OS=Rattus norvegicus OX=10116 GN=Psmb5 PE=1 SV=1</t>
  </si>
  <si>
    <t>G3V7Q6</t>
  </si>
  <si>
    <t>Actin-related protein 2/3 complex subunit 5-like protein OS=Rattus norvegicus OX=10116 GN=Arpc5l PE=1 SV=2</t>
  </si>
  <si>
    <t>A1L108</t>
  </si>
  <si>
    <t>Transmembrane protein 38a (Predicted), isoform CRA_b OS=Rattus norvegicus OX=10116 GN=Tmem38a PE=4 SV=1</t>
  </si>
  <si>
    <t>G3V9T4</t>
  </si>
  <si>
    <t>A-kinase anchor protein 8 OS=Rattus norvegicus OX=10116 GN=Akap8 PE=1 SV=1</t>
  </si>
  <si>
    <t>Q63014</t>
  </si>
  <si>
    <t>Myelin protein P0 OS=Rattus norvegicus OX=10116 GN=Mpz PE=1 SV=1</t>
  </si>
  <si>
    <t>P06907</t>
  </si>
  <si>
    <t>CDGSH iron-sulfur domain-containing protein 1 OS=Rattus norvegicus OX=10116 GN=Cisd1 PE=3 SV=1</t>
  </si>
  <si>
    <t>B0K020</t>
  </si>
  <si>
    <t>Mothers against decapentaplegic homolog 3 OS=Rattus norvegicus OX=10116 GN=Smad3 PE=1 SV=1</t>
  </si>
  <si>
    <t>P84025</t>
  </si>
  <si>
    <t>Obscurin, cytoskeletal calmodulin and titin-interacting RhoGEF OS=Rattus norvegicus OX=10116 GN=Obscn PE=1 SV=1</t>
  </si>
  <si>
    <t>A0A0G2K8N1</t>
  </si>
  <si>
    <t>Serine hydroxymethyltransferase OS=Rattus norvegicus OX=10116 GN=Shmt2 PE=1 SV=1</t>
  </si>
  <si>
    <t>Q5U3Z7</t>
  </si>
  <si>
    <t>Ornithine aminotransferase, mitochondrial OS=Rattus norvegicus OX=10116 GN=Oat PE=1 SV=1</t>
  </si>
  <si>
    <t>P04182</t>
  </si>
  <si>
    <t>Valine--tRNA ligase OS=Rattus norvegicus OX=10116 GN=Vars PE=2 SV=2</t>
  </si>
  <si>
    <t>Q04462</t>
  </si>
  <si>
    <t>AFG3-like matrix AAA peptidase subunit 2 OS=Rattus norvegicus OX=10116 GN=Afg3l2 PE=1 SV=1</t>
  </si>
  <si>
    <t>F1LN92</t>
  </si>
  <si>
    <t>Calponin-1 OS=Rattus norvegicus OX=10116 GN=Cnn1 PE=1 SV=1</t>
  </si>
  <si>
    <t>Q08290</t>
  </si>
  <si>
    <t>COP9 signalosome complex subunit 4 OS=Rattus norvegicus OX=10116 GN=Cops4 PE=1 SV=1</t>
  </si>
  <si>
    <t>Q68FS2</t>
  </si>
  <si>
    <t>Eukaryotic peptide chain release factor subunit 1 OS=Rattus norvegicus OX=10116 GN=Etf1 PE=2 SV=3</t>
  </si>
  <si>
    <t>Q5U2Q7</t>
  </si>
  <si>
    <t>Tripartite motif-containing protein 55 OS=Rattus norvegicus OX=10116 GN=Trim55 PE=1 SV=1</t>
  </si>
  <si>
    <t>Q5PQN5</t>
  </si>
  <si>
    <t>Coatomer subunit gamma OS=Rattus norvegicus OX=10116 GN=Copg1 PE=3 SV=1</t>
  </si>
  <si>
    <t>A0A0G2K1F3</t>
  </si>
  <si>
    <t>Aldehyde dehydrogenase OS=Rattus norvegicus OX=10116 GN=Aldh3a2 PE=1 SV=1</t>
  </si>
  <si>
    <t>G3V9W6</t>
  </si>
  <si>
    <t>Ankyrin repeat domain-containing protein 1 OS=Rattus norvegicus OX=10116 GN=Ankrd1 PE=1 SV=1</t>
  </si>
  <si>
    <t>Q8R560</t>
  </si>
  <si>
    <t>Calponin (Fragment) OS=Rattus norvegicus OX=10116 GN=Cnn2 PE=1 SV=3</t>
  </si>
  <si>
    <t>D3ZRX9</t>
  </si>
  <si>
    <t>Endoplasmic reticulum-golgi intermediate compartment 1 OS=Rattus norvegicus OX=10116 GN=Ergic1 PE=1 SV=2</t>
  </si>
  <si>
    <t>F1LU48</t>
  </si>
  <si>
    <t>Eukaryotic translation initiation factor 3 subunit F OS=Rattus norvegicus OX=10116 GN=Eif3f PE=1 SV=3</t>
  </si>
  <si>
    <t>D4AC36</t>
  </si>
  <si>
    <t>Ferritin OS=Rattus norvegicus OX=10116 PE=3 SV=1</t>
  </si>
  <si>
    <t>M0R6L9</t>
  </si>
  <si>
    <t>Guanine nucleotide-binding protein subunit alpha-13 OS=Rattus norvegicus OX=10116 GN=Gna13 PE=1 SV=1</t>
  </si>
  <si>
    <t>Q6Q7Y5</t>
  </si>
  <si>
    <t>Hypoxanthine-guanine phosphoribosyltransferase OS=Rattus norvegicus OX=10116 GN=Hprt1 PE=1 SV=1</t>
  </si>
  <si>
    <t>P27605</t>
  </si>
  <si>
    <t>Phospholipase B-like 1 OS=Rattus norvegicus OX=10116 GN=Plbd1 PE=2 SV=1</t>
  </si>
  <si>
    <t>Q5U2V4</t>
  </si>
  <si>
    <t>Pleckstrin homology domain-containing A7 OS=Rattus norvegicus OX=10116 GN=Plekha7 PE=1 SV=1</t>
  </si>
  <si>
    <t>A0A0G2K6Z8</t>
  </si>
  <si>
    <t>Protein transport protein SEC23 OS=Rattus norvegicus OX=10116 GN=Sec23a PE=1 SV=1</t>
  </si>
  <si>
    <t>A0A0G2JZM2</t>
  </si>
  <si>
    <t>Uncharacterized protein OS=Rattus norvegicus OX=10116 PE=4 SV=2</t>
  </si>
  <si>
    <t>F7ETL6</t>
  </si>
  <si>
    <t>Complex I assembly factor ACAD9, mitochondrial OS=Rattus norvegicus OX=10116 GN=Acad9 PE=1 SV=1</t>
  </si>
  <si>
    <t>B1WC61</t>
  </si>
  <si>
    <t>Drebrin OS=Rattus norvegicus OX=10116 GN=Dbn1 PE=1 SV=1</t>
  </si>
  <si>
    <t>A0A0H2UHL9</t>
  </si>
  <si>
    <t>Eukaryotic translation initiation factor 2 subunit beta OS=Rattus norvegicus OX=10116 GN=Eif2s2 PE=1 SV=1</t>
  </si>
  <si>
    <t>Q6P685</t>
  </si>
  <si>
    <t>Ubiquinone biosynthesis protein COQ9, mitochondrial OS=Rattus norvegicus OX=10116 GN=Coq9 PE=1 SV=2</t>
  </si>
  <si>
    <t>Q68FT1</t>
  </si>
  <si>
    <t>Exportin-1 OS=Rattus norvegicus OX=10116 GN=Xpo1 PE=1 SV=1</t>
  </si>
  <si>
    <t>Q80U96</t>
  </si>
  <si>
    <t>Nucleosome assembly protein 1-like 1 OS=Rattus norvegicus OX=10116 GN=Nap1l1 PE=1 SV=1</t>
  </si>
  <si>
    <t>Q9Z2G8</t>
  </si>
  <si>
    <t>Voltage-dependent L-type calcium channel subunit beta-1 OS=Rattus norvegicus OX=10116 GN=Cacnb1 PE=1 SV=1</t>
  </si>
  <si>
    <t>A0A0G2K4U4</t>
  </si>
  <si>
    <t>Lysine--tRNA ligase OS=Rattus norvegicus OX=10116 GN=Kars1 PE=1 SV=1</t>
  </si>
  <si>
    <t>Q5XIM7</t>
  </si>
  <si>
    <t>Ribonuclease inhibitor OS=Rattus norvegicus OX=10116 GN=Rnh1 PE=1 SV=2</t>
  </si>
  <si>
    <t>P29315</t>
  </si>
  <si>
    <t>60S acidic ribosomal protein P1 OS=Rattus norvegicus OX=10116 GN=Rplp1 PE=3 SV=1</t>
  </si>
  <si>
    <t>P19944</t>
  </si>
  <si>
    <t>Carboxypeptidase OS=Rattus norvegicus OX=10116 GN=Ctsa PE=1 SV=1</t>
  </si>
  <si>
    <t>Q6AYS3</t>
  </si>
  <si>
    <t>Caveolin-1 OS=Rattus norvegicus OX=10116 GN=Cav1 PE=1 SV=3</t>
  </si>
  <si>
    <t>P41350</t>
  </si>
  <si>
    <t>Fidgetin-like protein 1 OS=Rattus norvegicus OX=10116 GN=Fignl1 PE=2 SV=1</t>
  </si>
  <si>
    <t>Q6GX84</t>
  </si>
  <si>
    <t>GB1/RHD3-type G domain-containing protein OS=Rattus norvegicus OX=10116 GN=Gbp1 PE=4 SV=2</t>
  </si>
  <si>
    <t>D3ZKU6</t>
  </si>
  <si>
    <t>General transcription factor II-I OS=Rattus norvegicus OX=10116 GN=Gtf2i PE=1 SV=1</t>
  </si>
  <si>
    <t>A0A0G2K4T7</t>
  </si>
  <si>
    <t>Heat shock protein beta-2 OS=Rattus norvegicus OX=10116 GN=Hspb2 PE=3 SV=1</t>
  </si>
  <si>
    <t>O35878</t>
  </si>
  <si>
    <t>HHIP-like 2 OS=Rattus norvegicus OX=10116 GN=Hhipl2 PE=4 SV=1</t>
  </si>
  <si>
    <t>D4A700</t>
  </si>
  <si>
    <t>Importin 7 OS=Rattus norvegicus OX=10116 GN=Ipo7 PE=1 SV=1</t>
  </si>
  <si>
    <t>D4AE96</t>
  </si>
  <si>
    <t>RAB6B, member RAS oncogene family OS=Rattus norvegicus OX=10116 GN=Rab6b PE=4 SV=1</t>
  </si>
  <si>
    <t>A0A0G2JT78</t>
  </si>
  <si>
    <t>Solute carrier family 2, facilitated glucose transporter member 1 OS=Rattus norvegicus OX=10116 GN=Slc2a1 PE=1 SV=1</t>
  </si>
  <si>
    <t>P11167</t>
  </si>
  <si>
    <t>Succinate--CoA ligase [GDP-forming] subunit beta, mitochondrial OS=Rattus norvegicus OX=10116 GN=Suclg2 PE=1 SV=2</t>
  </si>
  <si>
    <t>F1LPV8</t>
  </si>
  <si>
    <t>Thioredoxin reductase 1, cytoplasmic OS=Rattus norvegicus OX=10116 GN=Txnrd1 PE=1 SV=2</t>
  </si>
  <si>
    <t>R9PXU4</t>
  </si>
  <si>
    <t>Transmembrane protein 33 OS=Rattus norvegicus OX=10116 GN=Tmem33 PE=2 SV=1</t>
  </si>
  <si>
    <t>Q9Z142</t>
  </si>
  <si>
    <t>Ubiquitin carboxyl-terminal hydrolase 10 OS=Rattus norvegicus OX=10116 GN=Usp10 PE=1 SV=1</t>
  </si>
  <si>
    <t>Q3KR59</t>
  </si>
  <si>
    <t>Acyl-CoA-binding protein OS=Rattus norvegicus OX=10116 GN=Dbi PE=1 SV=1</t>
  </si>
  <si>
    <t>Q6TXF3</t>
  </si>
  <si>
    <t>Calcium-binding protein 39-like OS=Rattus norvegicus OX=10116 GN=Cab39l PE=1 SV=1</t>
  </si>
  <si>
    <t>Q5XIJ7</t>
  </si>
  <si>
    <t>Casein kinase 1 epsilon-3 OS=Rattus norvegicus OX=10116 GN=Csnk1e PE=2 SV=1</t>
  </si>
  <si>
    <t>Q9JJ75</t>
  </si>
  <si>
    <t>Cytosolic Fe-S cluster assembly factor NUBP2 OS=Rattus norvegicus OX=10116 GN=Nubp2 PE=1 SV=1</t>
  </si>
  <si>
    <t>Q68FS1</t>
  </si>
  <si>
    <t>DnaJ (Hsp40) homolog, subfamily B, member 4 OS=Rattus norvegicus OX=10116 GN=Dnajb4 PE=1 SV=1</t>
  </si>
  <si>
    <t>Q5XIP0</t>
  </si>
  <si>
    <t>Elongin-C OS=Rattus norvegicus OX=10116 GN=Eloc PE=1 SV=1</t>
  </si>
  <si>
    <t>P83941</t>
  </si>
  <si>
    <t>Galectin OS=Rattus norvegicus OX=10116 GN=Lgals3 PE=1 SV=1</t>
  </si>
  <si>
    <t>A0A0G2JXN6</t>
  </si>
  <si>
    <t>GLI pathogenesis-related 2 OS=Rattus norvegicus OX=10116 GN=Glipr2 PE=1 SV=3</t>
  </si>
  <si>
    <t>F1M5V2</t>
  </si>
  <si>
    <t>Glutamine synthetase OS=Rattus norvegicus OX=10116 GN=Glul PE=1 SV=3</t>
  </si>
  <si>
    <t>P09606</t>
  </si>
  <si>
    <t>Histidine triad nucleotide binding protein 2 (Predicted), isoform CRA_a OS=Rattus norvegicus OX=10116 GN=Hint2 PE=1 SV=1</t>
  </si>
  <si>
    <t>D4AB01</t>
  </si>
  <si>
    <t>Ig gamma-2B chain C region OS=Rattus norvegicus OX=10116 GN=Igh-1a PE=1 SV=1</t>
  </si>
  <si>
    <t>P20761</t>
  </si>
  <si>
    <t>Isoaspartyl peptidase/L-asparaginase OS=Rattus norvegicus OX=10116 GN=Asrgl1 PE=1 SV=1</t>
  </si>
  <si>
    <t>Q8VI04</t>
  </si>
  <si>
    <t>NADH dehydrogenase [ubiquinone] 1 alpha subcomplex subunit 11 OS=Rattus norvegicus OX=10116 GN=Ndufa11 PE=2 SV=1</t>
  </si>
  <si>
    <t>Q80W89</t>
  </si>
  <si>
    <t>Protein argonaute-2 OS=Rattus norvegicus OX=10116 GN=Ago2 PE=1 SV=2</t>
  </si>
  <si>
    <t>F1LRP7</t>
  </si>
  <si>
    <t>Protein Niban 2 OS=Rattus norvegicus OX=10116 GN=Niban2 PE=1 SV=1</t>
  </si>
  <si>
    <t>B4F7E8</t>
  </si>
  <si>
    <t>Protein phosphatase 1 regulatory subunit 7 OS=Rattus norvegicus OX=10116 GN=Ppp1r7 PE=1 SV=1</t>
  </si>
  <si>
    <t>Q5HZV9</t>
  </si>
  <si>
    <t>Protein phosphatase 6, regulatory subunit 3 OS=Rattus norvegicus OX=10116 GN=Ppp6r3 PE=1 SV=2</t>
  </si>
  <si>
    <t>D3ZBT9</t>
  </si>
  <si>
    <t>Protein-L-isoaspartate (D-aspartate) O-methyltransferase domain containing 2 (Predicted), isoform CRA_b OS=Rattus norvegicus OX=10116 GN=Pcmtd2 PE=4 SV=2</t>
  </si>
  <si>
    <t>D3ZY20</t>
  </si>
  <si>
    <t>Serine and arginine repetitive matrix 1 OS=Rattus norvegicus OX=10116 GN=Srrm1 PE=1 SV=1</t>
  </si>
  <si>
    <t>A0A0G2K4F6</t>
  </si>
  <si>
    <t>Tra2a protein OS=Rattus norvegicus OX=10116 GN=Tra2a PE=1 SV=1</t>
  </si>
  <si>
    <t>B1WC25</t>
  </si>
  <si>
    <t>Transcriptional activator protein Pur-alpha (Fragments) OS=Rattus norvegicus OX=10116 GN=Pura PE=1 SV=1</t>
  </si>
  <si>
    <t>P86252</t>
  </si>
  <si>
    <t>Ubiquitin-like protein 4A OS=Rattus norvegicus OX=10116 GN=Ubl4a PE=2 SV=1</t>
  </si>
  <si>
    <t>B2GV38</t>
  </si>
  <si>
    <t>WD repeat-containing protein 26 OS=Rattus norvegicus OX=10116 GN=Wdr26 PE=3 SV=2</t>
  </si>
  <si>
    <t>F1LTR1</t>
  </si>
  <si>
    <t>Protein S100-A10 OS=Rattus norvegicus OX=10116 GN=S100a10 PE=1 SV=2</t>
  </si>
  <si>
    <t>P05943</t>
  </si>
  <si>
    <t>Dolichol-phosphate mannosyltransferase subunit 1 OS=Rattus norvegicus OX=10116 GN=Dpm1 PE=1 SV=1</t>
  </si>
  <si>
    <t>D4A8N1</t>
  </si>
  <si>
    <t>Methionyl-tRNA synthetase OS=Rattus norvegicus OX=10116 GN=Mars PE=1 SV=1</t>
  </si>
  <si>
    <t>D3Z941</t>
  </si>
  <si>
    <t>Prostaglandin E synthase 3 OS=Rattus norvegicus OX=10116 GN=Ptges3 PE=1 SV=2</t>
  </si>
  <si>
    <t>P83868</t>
  </si>
  <si>
    <t>Solute carrier family 25 (Mitochondrial carrier, glutamate), member 22 OS=Rattus norvegicus OX=10116 GN=Slc25a22 PE=1 SV=1</t>
  </si>
  <si>
    <t>Q5FVG4</t>
  </si>
  <si>
    <t>Alpha glucosidase 2 alpha neutral subunit (Predicted) OS=Rattus norvegicus OX=10116 GN=Ganab PE=1 SV=1</t>
  </si>
  <si>
    <t>D3ZAN3</t>
  </si>
  <si>
    <t>Dihydropteridine reductase OS=Rattus norvegicus OX=10116 GN=Qdpr PE=1 SV=1</t>
  </si>
  <si>
    <t>P11348</t>
  </si>
  <si>
    <t>Disks large homolog 1 OS=Rattus norvegicus OX=10116 GN=Dlg1 PE=1 SV=1</t>
  </si>
  <si>
    <t>F1LNM0</t>
  </si>
  <si>
    <t>Lysyl oxidase homolog 2 OS=Rattus norvegicus OX=10116 GN=Loxl2 PE=2 SV=2</t>
  </si>
  <si>
    <t>B5DF27</t>
  </si>
  <si>
    <t>Malic enzyme OS=Rattus norvegicus OX=10116 GN=Me1 PE=1 SV=1</t>
  </si>
  <si>
    <t>A0A0G2K1S6</t>
  </si>
  <si>
    <t>Myocardial zonula adherens protein OS=Rattus norvegicus OX=10116 GN=Myzap PE=1 SV=1</t>
  </si>
  <si>
    <t>Q5EB94</t>
  </si>
  <si>
    <t>Target of myb1-like 2 membrane-trafficking protein OS=Rattus norvegicus OX=10116 GN=Tom1l2 PE=1 SV=1</t>
  </si>
  <si>
    <t>A0A0G2K9L2</t>
  </si>
  <si>
    <t>Ubiquitin-fold modifier-conjugating enzyme 1 OS=Rattus norvegicus OX=10116 GN=Ufc1 PE=2 SV=1</t>
  </si>
  <si>
    <t>Q6BBI8</t>
  </si>
  <si>
    <t>60S ribosomal protein L19 OS=Rattus norvegicus OX=10116 GN=Rpl19 PE=1 SV=1</t>
  </si>
  <si>
    <t>P84100</t>
  </si>
  <si>
    <t>Ataxin-10 OS=Rattus norvegicus OX=10116 GN=Atxn10 PE=1 SV=1</t>
  </si>
  <si>
    <t>Q9ER24</t>
  </si>
  <si>
    <t>Signal-induced proliferation-associated 1 OS=Rattus norvegicus OX=10116 GN=Sipa1 PE=1 SV=1</t>
  </si>
  <si>
    <t>E9PSX8</t>
  </si>
  <si>
    <t>Importin 9 OS=Rattus norvegicus OX=10116 GN=Ipo9 PE=1 SV=2</t>
  </si>
  <si>
    <t>D4A857</t>
  </si>
  <si>
    <t>Unconventional myosin-Id OS=Rattus norvegicus OX=10116 GN=Myo1d PE=1 SV=3</t>
  </si>
  <si>
    <t>Q63357</t>
  </si>
  <si>
    <t>Desmin OS=Rattus norvegicus OX=10116 GN=Des PE=1 SV=1</t>
  </si>
  <si>
    <t>Q6P725</t>
  </si>
  <si>
    <t>Spectrin beta chain OS=Rattus norvegicus OX=10116 GN=Sptbn1 PE=1 SV=3</t>
  </si>
  <si>
    <t>G3V6S0</t>
  </si>
  <si>
    <t>A0A0G2K6I3</t>
  </si>
  <si>
    <t>26S proteasome non-ATPase regulatory subunit 1 OS=Rattus norvegicus OX=10116 GN=Psmd1 PE=1 SV=1</t>
  </si>
  <si>
    <t>G3V8B6</t>
  </si>
  <si>
    <t>26S proteasome regulatory subunit 6B OS=Rattus norvegicus OX=10116 GN=Psmc4 PE=1 SV=1</t>
  </si>
  <si>
    <t>Q63570</t>
  </si>
  <si>
    <t>Dihydropyrimidinase-related protein 2 OS=Rattus norvegicus OX=10116 GN=Dpysl2 PE=1 SV=1</t>
  </si>
  <si>
    <t>P47942</t>
  </si>
  <si>
    <t>Acyl-Coenzyme A dehydrogenase, very long chain OS=Rattus norvegicus OX=10116 GN=Acadvl PE=1 SV=1</t>
  </si>
  <si>
    <t>Q5M9H2</t>
  </si>
  <si>
    <t>Alpha-actinin-1 OS=Rattus norvegicus OX=10116 GN=Actn1 PE=1 SV=1</t>
  </si>
  <si>
    <t>Q6T487</t>
  </si>
  <si>
    <t>Q9Z1P2</t>
  </si>
  <si>
    <t>FLII, actin-remodeling protein OS=Rattus norvegicus OX=10116 GN=Flii PE=1 SV=1</t>
  </si>
  <si>
    <t>Q5RKI5</t>
  </si>
  <si>
    <t>Long-chain specific acyl-CoA dehydrogenase, mitochondrial OS=Rattus norvegicus OX=10116 GN=Acadl PE=1 SV=1</t>
  </si>
  <si>
    <t>P15650</t>
  </si>
  <si>
    <t>Malate dehydrogenase, cytoplasmic OS=Rattus norvegicus OX=10116 GN=Mdh1 PE=1 SV=3</t>
  </si>
  <si>
    <t>O88989</t>
  </si>
  <si>
    <t>ATP-dependent 6-phosphofructokinase, platelet type OS=Rattus norvegicus OX=10116 GN=Pfkp PE=1 SV=2</t>
  </si>
  <si>
    <t>P47860</t>
  </si>
  <si>
    <t>Hexokinase-1 OS=Rattus norvegicus OX=10116 GN=Hk1 PE=1 SV=2</t>
  </si>
  <si>
    <t>M0RAQ6</t>
  </si>
  <si>
    <t>Heterogeneous nuclear ribonucleoproteins A2/B1 OS=Rattus norvegicus OX=10116 GN=Hnrnpa2b1 PE=1 SV=3</t>
  </si>
  <si>
    <t>F1LM82</t>
  </si>
  <si>
    <t>Leiomodin-2 OS=Rattus norvegicus OX=10116 GN=Lmod2 PE=1 SV=1</t>
  </si>
  <si>
    <t>A1A5Q0</t>
  </si>
  <si>
    <t>Hemopexin OS=Rattus norvegicus OX=10116 GN=Hpx PE=1 SV=3</t>
  </si>
  <si>
    <t>P20059</t>
  </si>
  <si>
    <t>Proteasome subunit alpha type-4 OS=Rattus norvegicus OX=10116 GN=Psma4 PE=1 SV=1</t>
  </si>
  <si>
    <t>P21670</t>
  </si>
  <si>
    <t>60S ribosomal protein L30 OS=Rattus norvegicus OX=10116 GN=Rpl30 PE=3 SV=2</t>
  </si>
  <si>
    <t>P62890</t>
  </si>
  <si>
    <t>Succinate--CoA ligase [ADP/GDP-forming] subunit alpha, mitochondrial OS=Rattus norvegicus OX=10116 GN=Suclg1 PE=1 SV=1</t>
  </si>
  <si>
    <t>A0A0H2UHE1</t>
  </si>
  <si>
    <t>Calcium/calmodulin-dependent protein kinase type II subunit delta OS=Rattus norvegicus OX=10116 GN=Camk2d PE=1 SV=1</t>
  </si>
  <si>
    <t>P15791</t>
  </si>
  <si>
    <t>Poly [ADP-ribose] polymerase (Fragment) OS=Rattus norvegicus OX=10116 PE=1 SV=1</t>
  </si>
  <si>
    <t>A0A096MJR6</t>
  </si>
  <si>
    <t>Proteasome 26S subunit, ATPase 6 OS=Rattus norvegicus OX=10116 GN=Psmc6 PE=1 SV=1</t>
  </si>
  <si>
    <t>G3V6W6</t>
  </si>
  <si>
    <t>Antisecretory factor OS=Rattus norvegicus OX=10116 GN=Psmd4 PE=1 SV=1</t>
  </si>
  <si>
    <t>O88321</t>
  </si>
  <si>
    <t>Cardiac troponin C OS=Rattus norvegicus OX=10116 GN=Tnnc1 PE=2 SV=1</t>
  </si>
  <si>
    <t>Q4PP99</t>
  </si>
  <si>
    <t>Calcium/calmodulin-dependent protein kinase II, beta, isoform CRA_a OS=Rattus norvegicus OX=10116 GN=Camk2b PE=1 SV=1</t>
  </si>
  <si>
    <t>G3V9G3</t>
  </si>
  <si>
    <t>Actin, aortic smooth muscle OS=Rattus norvegicus OX=10116 GN=Acta2 PE=3 SV=1</t>
  </si>
  <si>
    <t>A0A0G2K4M6</t>
  </si>
  <si>
    <t>Xin actin-binding repeat containing 1 OS=Rattus norvegicus OX=10116 GN=Xirp1 PE=1 SV=2</t>
  </si>
  <si>
    <t>D4ABA9</t>
  </si>
  <si>
    <t>26S proteasome regulatory subunit 8 OS=Rattus norvegicus OX=10116 GN=Psmc5 PE=1 SV=1</t>
  </si>
  <si>
    <t>P62198</t>
  </si>
  <si>
    <t>Proteasome subunit alpha type OS=Rattus norvegicus OX=10116 GN=Psma7 PE=1 SV=1</t>
  </si>
  <si>
    <t>A0A0G2K0W9</t>
  </si>
  <si>
    <t>Caveolae-associated protein 1 OS=Rattus norvegicus OX=10116 GN=Cavin1 PE=1 SV=1</t>
  </si>
  <si>
    <t>P85125</t>
  </si>
  <si>
    <t>Nebulin OS=Rattus norvegicus OX=10116 GN=Neb PE=1 SV=1</t>
  </si>
  <si>
    <t>A0A096MK15</t>
  </si>
  <si>
    <t>Troponin T, cardiac muscle OS=Rattus norvegicus OX=10116 GN=Tnnt2 PE=1 SV=2</t>
  </si>
  <si>
    <t>P50753</t>
  </si>
  <si>
    <t>Sarcalumenin OS=Rattus norvegicus OX=10116 GN=Srl PE=1 SV=3</t>
  </si>
  <si>
    <t>F1LWG8</t>
  </si>
  <si>
    <t>Chloride channel, nucleotide-sensitive, 1A OS=Rattus norvegicus OX=10116 GN=Clns1a PE=1 SV=1</t>
  </si>
  <si>
    <t>Q6P9X1</t>
  </si>
  <si>
    <t>Sodium/potassium-transporting ATPase subunit alpha-1 OS=Rattus norvegicus OX=10116 GN=Atp1a1 PE=1 SV=1</t>
  </si>
  <si>
    <t>P06685</t>
  </si>
  <si>
    <t>Actin, alpha skeletal muscle OS=Rattus norvegicus OX=10116 GN=Acta1 PE=1 SV=1</t>
  </si>
  <si>
    <t>P68136</t>
  </si>
  <si>
    <t>Myosin heavy chain 14 OS=Rattus norvegicus OX=10116 GN=Myh14 PE=1 SV=1</t>
  </si>
  <si>
    <t>F1LNF0</t>
  </si>
  <si>
    <t>Myosin VI OS=Rattus norvegicus OX=10116 GN=Myo6 PE=1 SV=3</t>
  </si>
  <si>
    <t>D4A5I9</t>
  </si>
  <si>
    <t>PDZ and LIM domain protein 5 OS=Rattus norvegicus OX=10116 GN=Pdlim5 PE=1 SV=2</t>
  </si>
  <si>
    <t>Q62920</t>
  </si>
  <si>
    <t>Actin-related protein 2/3 complex subunit 1B OS=Rattus norvegicus OX=10116 GN=Arpc1b PE=1 SV=3</t>
  </si>
  <si>
    <t>O88656</t>
  </si>
  <si>
    <t>F-actin-capping protein subunit alpha-1 OS=Rattus norvegicus OX=10116 GN=Capza1 PE=1 SV=1</t>
  </si>
  <si>
    <t>B2GUZ5</t>
  </si>
  <si>
    <t>Glutamyl-prolyl-tRNA synthetase OS=Rattus norvegicus OX=10116 GN=Eprs PE=1 SV=1</t>
  </si>
  <si>
    <t>A0A0G2JZI2</t>
  </si>
  <si>
    <t>Serine (Or cysteine) proteinase inhibitor, clade H, member 1, isoform CRA_b OS=Rattus norvegicus OX=10116 GN=Serpinh1 PE=1 SV=1</t>
  </si>
  <si>
    <t>Q5RJR9</t>
  </si>
  <si>
    <t>Dihydrolipoyl dehydrogenase, mitochondrial OS=Rattus norvegicus OX=10116 GN=Dld PE=1 SV=1</t>
  </si>
  <si>
    <t>Q6P6R2</t>
  </si>
  <si>
    <t>60S ribosomal protein L10a OS=Rattus norvegicus OX=10116 GN=Rpl10a PE=1 SV=2</t>
  </si>
  <si>
    <t>P62907</t>
  </si>
  <si>
    <t>Plasminogen OS=Rattus norvegicus OX=10116 GN=Plg PE=2 SV=2</t>
  </si>
  <si>
    <t>Q01177</t>
  </si>
  <si>
    <t>Hexokinase-1 OS=Rattus norvegicus OX=10116 GN=Hk1 PE=1 SV=4</t>
  </si>
  <si>
    <t>P05708</t>
  </si>
  <si>
    <t>Integrin beta OS=Rattus norvegicus OX=10116 GN=Itgb1 PE=1 SV=1</t>
  </si>
  <si>
    <t>A0A0G2JSK5</t>
  </si>
  <si>
    <t>60S ribosomal protein L17 OS=Rattus norvegicus OX=10116 GN=Rpl17 PE=2 SV=3</t>
  </si>
  <si>
    <t>P24049</t>
  </si>
  <si>
    <t>EH domain-containing protein 2 OS=Rattus norvegicus OX=10116 GN=Ehd2 PE=1 SV=1</t>
  </si>
  <si>
    <t>Q4V8H8</t>
  </si>
  <si>
    <t>Lamina-associated polypeptide 2, isoform beta OS=Rattus norvegicus OX=10116 GN=Tmpo PE=1 SV=3</t>
  </si>
  <si>
    <t>Q62733</t>
  </si>
  <si>
    <t>Asparaginyl-tRNA synthetase OS=Rattus norvegicus OX=10116 GN=Nars PE=1 SV=1</t>
  </si>
  <si>
    <t>F1LML0</t>
  </si>
  <si>
    <t>Talin 2 OS=Rattus norvegicus OX=10116 GN=Tln2 PE=1 SV=3</t>
  </si>
  <si>
    <t>D3ZA84</t>
  </si>
  <si>
    <t>Glycerol-3-phosphate dehydrogenase, mitochondrial OS=Rattus norvegicus OX=10116 GN=Gpd2 PE=1 SV=1</t>
  </si>
  <si>
    <t>P35571</t>
  </si>
  <si>
    <t>E3 ubiquitin-protein ligase OS=Rattus norvegicus OX=10116 GN=Nedd4 PE=1 SV=1</t>
  </si>
  <si>
    <t>A0A0G2K8P3</t>
  </si>
  <si>
    <t>40S ribosomal protein S10 OS=Rattus norvegicus OX=10116 GN=Rps10 PE=2 SV=1</t>
  </si>
  <si>
    <t>P63326</t>
  </si>
  <si>
    <t>DEAD-box helicase 6 OS=Rattus norvegicus OX=10116 GN=Ddx6 PE=1 SV=1</t>
  </si>
  <si>
    <t>D3ZD73</t>
  </si>
  <si>
    <t>NADH dehydrogenase [ubiquinone] 1 alpha subcomplex subunit 8 OS=Rattus norvegicus OX=10116 GN=Ndufa8 PE=1 SV=1</t>
  </si>
  <si>
    <t>A0A0G2JVL6</t>
  </si>
  <si>
    <t>Proteasome (Prosome, macropain) 26S subunit, non-ATPase, 14 OS=Rattus norvegicus OX=10116 GN=Psmd14 PE=1 SV=1</t>
  </si>
  <si>
    <t>Q4V8E2</t>
  </si>
  <si>
    <t>Proteasome subunit beta type-6 OS=Rattus norvegicus OX=10116 GN=Psmb6 PE=1 SV=3</t>
  </si>
  <si>
    <t>P28073</t>
  </si>
  <si>
    <t>Vacuolar protein sorting-associated protein 35 OS=Rattus norvegicus OX=10116 GN=Vps35 PE=1 SV=1</t>
  </si>
  <si>
    <t>G3V8A5</t>
  </si>
  <si>
    <t>Coronin-1B OS=Rattus norvegicus OX=10116 GN=Coro1b PE=1 SV=1</t>
  </si>
  <si>
    <t>O89046</t>
  </si>
  <si>
    <t>Arachidonate 5-lipoxygenase-activating protein OS=Rattus norvegicus OX=10116 GN=Alox5ap PE=1 SV=2</t>
  </si>
  <si>
    <t>P20291</t>
  </si>
  <si>
    <t>Glutathione S-transferase OS=Rattus norvegicus OX=10116 GN=Gstm3l PE=3 SV=1</t>
  </si>
  <si>
    <t>G3V8H3</t>
  </si>
  <si>
    <t>SAR1 gene homolog A (S. cerevisiae), isoform CRA_b OS=Rattus norvegicus OX=10116 GN=Sar1a PE=1 SV=1</t>
  </si>
  <si>
    <t>Q6AY18</t>
  </si>
  <si>
    <t>AP-2 complex subunit alpha OS=Rattus norvegicus OX=10116 GN=Ap2a1 PE=1 SV=1</t>
  </si>
  <si>
    <t>D3ZUY8</t>
  </si>
  <si>
    <t>Cystatin-B OS=Rattus norvegicus OX=10116 GN=Cstb PE=1 SV=1</t>
  </si>
  <si>
    <t>P01041</t>
  </si>
  <si>
    <t>Eukaryotic translation initiation factor 3 subunit D OS=Rattus norvegicus OX=10116 GN=Eif3d PE=1 SV=1</t>
  </si>
  <si>
    <t>Q6AYK8</t>
  </si>
  <si>
    <t>NCCRP1, F-box-associated domain-containing OS=Rattus norvegicus OX=10116 GN=Nccrp1 PE=4 SV=1</t>
  </si>
  <si>
    <t>D3ZQ18</t>
  </si>
  <si>
    <t>Proteasome subunit beta type-3 OS=Rattus norvegicus OX=10116 GN=Psmb3 PE=1 SV=1</t>
  </si>
  <si>
    <t>P40112</t>
  </si>
  <si>
    <t>Septin 7 OS=Rattus norvegicus OX=10116 GN=Sept7 PE=1 SV=3</t>
  </si>
  <si>
    <t>D4A0F5</t>
  </si>
  <si>
    <t>Junctophilin-2 OS=Rattus norvegicus OX=10116 GN=Jph2 PE=1 SV=1</t>
  </si>
  <si>
    <t>Q2PS20</t>
  </si>
  <si>
    <t>Atypical kinase COQ8A, mitochondrial OS=Rattus norvegicus OX=10116 GN=Coq8a PE=2 SV=1</t>
  </si>
  <si>
    <t>Q5BJQ0</t>
  </si>
  <si>
    <t>Protein transport protein Sec61 subunit alpha isoform 1 OS=Rattus norvegicus OX=10116 GN=Sec61a1 PE=2 SV=2</t>
  </si>
  <si>
    <t>P61621</t>
  </si>
  <si>
    <t>RNA 3'-terminal phosphate cyclase OS=Rattus norvegicus OX=10116 GN=Rtca PE=1 SV=1</t>
  </si>
  <si>
    <t>Q68FS8</t>
  </si>
  <si>
    <t>Mitochondrial import inner membrane translocase subunit TIM50 OS=Rattus norvegicus OX=10116 GN=Timm50 PE=1 SV=2</t>
  </si>
  <si>
    <t>D3ZJX5</t>
  </si>
  <si>
    <t>Microtubule-associated protein 4 OS=Rattus norvegicus OX=10116 GN=Map4 PE=1 SV=1</t>
  </si>
  <si>
    <t>Q5M7W5</t>
  </si>
  <si>
    <t>Phosphorylase b kinase regulatory subunit OS=Rattus norvegicus OX=10116 GN=Phkb PE=1 SV=1</t>
  </si>
  <si>
    <t>Q5RKH5</t>
  </si>
  <si>
    <t>Poly(rC)-binding protein 4 OS=Rattus norvegicus OX=10116 GN=Pcbp4 PE=4 SV=1</t>
  </si>
  <si>
    <t>D3ZCS3</t>
  </si>
  <si>
    <t>RAB25, member RAS oncogene family OS=Rattus norvegicus OX=10116 GN=Rab25 PE=2 SV=1</t>
  </si>
  <si>
    <t>B5DEP2</t>
  </si>
  <si>
    <t>ADP-ribosylation factor-like protein 1 OS=Rattus norvegicus OX=10116 GN=Arl1 PE=1 SV=1</t>
  </si>
  <si>
    <t>P61212</t>
  </si>
  <si>
    <t>Neurofilament light polypeptide OS=Rattus norvegicus OX=10116 GN=Nefl PE=1 SV=3</t>
  </si>
  <si>
    <t>P19527</t>
  </si>
  <si>
    <t>Superoxide dismutase [Cu-Zn] OS=Rattus norvegicus OX=10116 GN=Sod1 PE=1 SV=2</t>
  </si>
  <si>
    <t>P07632</t>
  </si>
  <si>
    <t>ADP-ribosylation factor 6 OS=Rattus norvegicus OX=10116 GN=Arf6 PE=1 SV=2</t>
  </si>
  <si>
    <t>P62332</t>
  </si>
  <si>
    <t>S-adenosylmethionine synthase OS=Rattus norvegicus OX=10116 GN=Mat1a PE=1 SV=1</t>
  </si>
  <si>
    <t>A0A0G2K248</t>
  </si>
  <si>
    <t>Tripeptidyl-peptidase 2 OS=Rattus norvegicus OX=10116 GN=Tpp2 PE=2 SV=3</t>
  </si>
  <si>
    <t>Q64560</t>
  </si>
  <si>
    <t>Proteasome subunit beta type-1 OS=Rattus norvegicus OX=10116 GN=Psmb1 PE=1 SV=3</t>
  </si>
  <si>
    <t>P18421</t>
  </si>
  <si>
    <t>Ras-related protein Rab-18 OS=Rattus norvegicus OX=10116 GN=Rab18 PE=2 SV=1</t>
  </si>
  <si>
    <t>Q5EB77</t>
  </si>
  <si>
    <t>Tricarboxylate transport protein, mitochondrial OS=Rattus norvegicus OX=10116 GN=Slc25a1 PE=1 SV=1</t>
  </si>
  <si>
    <t>P32089</t>
  </si>
  <si>
    <t>Sperm antigen with calponin homology and coiled-coil domains 1 OS=Rattus norvegicus OX=10116 GN=Specc1 PE=1 SV=1</t>
  </si>
  <si>
    <t>A0A0G2K5D7</t>
  </si>
  <si>
    <t>Succinate dehydrogenase [ubiquinone] iron-sulfur subunit, mitochondrial OS=Rattus norvegicus OX=10116 GN=Sdhb PE=2 SV=2</t>
  </si>
  <si>
    <t>P21913</t>
  </si>
  <si>
    <t>Aldehyde dehydrogenase, dimeric NADP-preferring OS=Rattus norvegicus OX=10116 GN=Aldh3a1 PE=1 SV=3</t>
  </si>
  <si>
    <t>P11883</t>
  </si>
  <si>
    <t>Calmodulin-3 OS=Rattus norvegicus OX=10116 GN=Calm3 PE=1 SV=1</t>
  </si>
  <si>
    <t>P0DP31</t>
  </si>
  <si>
    <t>Vimentin OS=Rattus norvegicus OX=10116 GN=Vim PE=1 SV=2</t>
  </si>
  <si>
    <t>P31000</t>
  </si>
  <si>
    <t>Actin-related protein 2 OS=Rattus norvegicus OX=10116 GN=Actr2 PE=2 SV=1</t>
  </si>
  <si>
    <t>Q5M7U6</t>
  </si>
  <si>
    <t>Actin, cytoplasmic 2 OS=Rattus norvegicus OX=10116 GN=Actg1 PE=1 SV=1</t>
  </si>
  <si>
    <t>P63259</t>
  </si>
  <si>
    <t>Protein phosphatase 1 regulatory subunit 12A OS=Rattus norvegicus OX=10116 GN=Ppp1r12a PE=1 SV=2</t>
  </si>
  <si>
    <t>Q10728</t>
  </si>
  <si>
    <t>NADH dehydrogenase [ubiquinone] 1 alpha subcomplex subunit 9, mitochondrial OS=Rattus norvegicus OX=10116 GN=Ndufa9 PE=1 SV=2</t>
  </si>
  <si>
    <t>Q5BK63</t>
  </si>
  <si>
    <t>Calsequestrin OS=Rattus norvegicus OX=10116 GN=Casq2 PE=1 SV=2</t>
  </si>
  <si>
    <t>F1M944</t>
  </si>
  <si>
    <t>Heat shock 70 kDa protein 1A OS=Rattus norvegicus OX=10116 GN=Hspa1a PE=2 SV=1</t>
  </si>
  <si>
    <t>P0DMW0</t>
  </si>
  <si>
    <t>Sorbin and SH3 domain-containing protein 2 OS=Rattus norvegicus OX=10116 GN=Sorbs2 PE=1 SV=2</t>
  </si>
  <si>
    <t>F1LPM3</t>
  </si>
  <si>
    <t>Actin, cytoplasmic 1 OS=Rattus norvegicus OX=10116 GN=Actb PE=1 SV=1</t>
  </si>
  <si>
    <t>P60711</t>
  </si>
  <si>
    <t>Tyrosine-protein kinase OS=Rattus norvegicus OX=10116 GN=Jak1 PE=1 SV=1</t>
  </si>
  <si>
    <t>G3V9W2</t>
  </si>
  <si>
    <t>40S ribosomal protein S4 OS=Rattus norvegicus OX=10116 GN=Rps4x PE=3 SV=1</t>
  </si>
  <si>
    <t>X1WI37</t>
  </si>
  <si>
    <t>60S ribosomal protein L4 OS=Rattus norvegicus OX=10116 GN=Rpl4 PE=1 SV=1</t>
  </si>
  <si>
    <t>Q6P3V9</t>
  </si>
  <si>
    <t>Heterogeneous nuclear ribonucleoprotein U OS=Rattus norvegicus OX=10116 GN=Hnrnpu PE=1 SV=1</t>
  </si>
  <si>
    <t>Q6IMY8</t>
  </si>
  <si>
    <t>Myosin regulatory light chain 2, ventricular/cardiac muscle isoform OS=Rattus norvegicus OX=10116 GN=Myl2 PE=1 SV=2</t>
  </si>
  <si>
    <t>P08733</t>
  </si>
  <si>
    <t>40S ribosomal protein SA OS=Rattus norvegicus OX=10116 GN=Rpsa PE=1 SV=3</t>
  </si>
  <si>
    <t>P38983</t>
  </si>
  <si>
    <t>26S proteasome non-ATPase regulatory subunit 13 OS=Rattus norvegicus OX=10116 GN=Psmd13 PE=1 SV=1</t>
  </si>
  <si>
    <t>B0BN93</t>
  </si>
  <si>
    <t>Transgelin-2 OS=Rattus norvegicus OX=10116 GN=Tagln2 PE=1 SV=1</t>
  </si>
  <si>
    <t>Q5XFX0</t>
  </si>
  <si>
    <t>Myosin IF OS=Rattus norvegicus OX=10116 GN=Myo1f PE=1 SV=1</t>
  </si>
  <si>
    <t>D4A7X9</t>
  </si>
  <si>
    <t>40S ribosomal protein S15a OS=Rattus norvegicus OX=10116 GN=Rps15a PE=1 SV=2</t>
  </si>
  <si>
    <t>P62246</t>
  </si>
  <si>
    <t>Small nuclear ribonucleoprotein Sm D1 OS=Rattus norvegicus OX=10116 GN=Snrpd1 PE=1 SV=1</t>
  </si>
  <si>
    <t>B2RZB7</t>
  </si>
  <si>
    <t>60S ribosomal protein L27 OS=Rattus norvegicus OX=10116 GN=Rpl27 PE=2 SV=2</t>
  </si>
  <si>
    <t>P61354</t>
  </si>
  <si>
    <t>Myozenin 2 OS=Rattus norvegicus OX=10116 GN=Myoz2 PE=1 SV=1</t>
  </si>
  <si>
    <t>A0A0G2KAQ5</t>
  </si>
  <si>
    <t>Sodium/potassium-transporting ATPase subunit alpha-2 OS=Rattus norvegicus OX=10116 GN=Atp1a2 PE=1 SV=1</t>
  </si>
  <si>
    <t>P06686</t>
  </si>
  <si>
    <t>Ankycorbin OS=Rattus norvegicus OX=10116 GN=Rai14 PE=1 SV=2</t>
  </si>
  <si>
    <t>Q5U312</t>
  </si>
  <si>
    <t>Actin-related protein 2/3 complex subunit 2 OS=Rattus norvegicus OX=10116 GN=Arpc2 PE=1 SV=1</t>
  </si>
  <si>
    <t>P85970</t>
  </si>
  <si>
    <t>Heat shock cognate 71 kDa protein OS=Rattus norvegicus OX=10116 GN=Hspa8 PE=1 SV=1</t>
  </si>
  <si>
    <t>P63018</t>
  </si>
  <si>
    <t>Nucleoside diphosphate kinase B OS=Rattus norvegicus OX=10116 GN=Nme2 PE=1 SV=1</t>
  </si>
  <si>
    <t>P19804</t>
  </si>
  <si>
    <t>Cofilin 2 OS=Rattus norvegicus OX=10116 GN=Cfl2 PE=1 SV=1</t>
  </si>
  <si>
    <t>M0RC65</t>
  </si>
  <si>
    <t>DNA damage-binding protein 1 OS=Rattus norvegicus OX=10116 GN=Ddb1 PE=1 SV=1</t>
  </si>
  <si>
    <t>G3V8T4</t>
  </si>
  <si>
    <t>Myosin-11 OS=Rattus norvegicus OX=10116 GN=Myh11 PE=1 SV=1</t>
  </si>
  <si>
    <t>A0A0G2K6S9</t>
  </si>
  <si>
    <t>Sodium/potassium-transporting ATPase subunit alpha-3 OS=Rattus norvegicus OX=10116 GN=Atp1a3 PE=1 SV=2</t>
  </si>
  <si>
    <t>P06687</t>
  </si>
  <si>
    <t>Myosin-11 OS=Rattus norvegicus OX=10116 GN=Myh11 PE=1 SV=2</t>
  </si>
  <si>
    <t>E9PTU4</t>
  </si>
  <si>
    <t>Non-specific serine/threonine protein kinase OS=Rattus norvegicus OX=10116 GN=Stk38l PE=1 SV=1</t>
  </si>
  <si>
    <t>A4GW50</t>
  </si>
  <si>
    <t>Endoplasmic reticulum chaperone BiP OS=Rattus norvegicus OX=10116 GN=Hspa5 PE=1 SV=1</t>
  </si>
  <si>
    <t>P06761</t>
  </si>
  <si>
    <t>LRRGT00052 OS=Rattus norvegicus OX=10116 PE=2 SV=1</t>
  </si>
  <si>
    <t>Q6TXE7</t>
  </si>
  <si>
    <t>Fatty acid synthase OS=Rattus norvegicus OX=10116 GN=Fasn PE=1 SV=3</t>
  </si>
  <si>
    <t>P12785</t>
  </si>
  <si>
    <t>40S ribosomal protein S11 OS=Rattus norvegicus OX=10116 GN=Rps11 PE=1 SV=3</t>
  </si>
  <si>
    <t>P62282</t>
  </si>
  <si>
    <t>Cullin-associated NEDD8-dissociated protein 1 OS=Rattus norvegicus OX=10116 GN=Cand1 PE=1 SV=1</t>
  </si>
  <si>
    <t>P97536</t>
  </si>
  <si>
    <t>Annexin OS=Rattus norvegicus OX=10116 GN=Anxa11 PE=1 SV=1</t>
  </si>
  <si>
    <t>Q5XI77</t>
  </si>
  <si>
    <t>NADH-cytochrome b5 reductase 3 OS=Rattus norvegicus OX=10116 GN=Cyb5r3 PE=1 SV=2</t>
  </si>
  <si>
    <t>P20070</t>
  </si>
  <si>
    <t>ADP-ribosylation factor 4 OS=Rattus norvegicus OX=10116 GN=Arf4 PE=2 SV=2</t>
  </si>
  <si>
    <t>P61751</t>
  </si>
  <si>
    <t>Uncharacterized protein OS=Rattus norvegicus OX=10116 PE=3 SV=1</t>
  </si>
  <si>
    <t>D4AD70</t>
  </si>
  <si>
    <t>Rab GDP dissociation inhibitor alpha OS=Rattus norvegicus OX=10116 GN=Gdi1 PE=1 SV=1</t>
  </si>
  <si>
    <t>P50398</t>
  </si>
  <si>
    <t>Splicing factor proline and glutamine-rich OS=Rattus norvegicus OX=10116 GN=Sfpq PE=1 SV=1</t>
  </si>
  <si>
    <t>A0A0G2K8K0</t>
  </si>
  <si>
    <t>Similar to 60S ribosomal protein L27a OS=Rattus norvegicus OX=10116 GN=RGD1562402 PE=3 SV=1</t>
  </si>
  <si>
    <t>A0A0G2K7W6</t>
  </si>
  <si>
    <t>Ubiquitin carboxyl-terminal hydrolase OS=Rattus norvegicus OX=10116 GN=Usp5 PE=1 SV=1</t>
  </si>
  <si>
    <t>D3ZVQ0</t>
  </si>
  <si>
    <t>Flotillin-1 OS=Rattus norvegicus OX=10116 GN=Flot1 PE=2 SV=2</t>
  </si>
  <si>
    <t>Q9Z1E1</t>
  </si>
  <si>
    <t>ATP synthase membrane subunit DAPIT, mitochondrial OS=Rattus norvegicus OX=10116 GN=Atp5md PE=1 SV=1</t>
  </si>
  <si>
    <t>Q9JJW3</t>
  </si>
  <si>
    <t>Ig-like domain-containing protein OS=Rattus norvegicus OX=10116 PE=1 SV=1</t>
  </si>
  <si>
    <t>A0A0G2JUY4</t>
  </si>
  <si>
    <t>Peroxiredoxin-5, mitochondrial OS=Rattus norvegicus OX=10116 GN=Prdx5 PE=1 SV=1</t>
  </si>
  <si>
    <t>Q9R063</t>
  </si>
  <si>
    <t>Proteasome 26S subunit, non-ATPase 8 OS=Rattus norvegicus OX=10116 GN=Psmd8 PE=1 SV=1</t>
  </si>
  <si>
    <t>F1LMQ3</t>
  </si>
  <si>
    <t>Serine/threonine-protein phosphatase 6 catalytic subunit OS=Rattus norvegicus OX=10116 GN=Ppp6c PE=2 SV=2</t>
  </si>
  <si>
    <t>Q64620</t>
  </si>
  <si>
    <t>Glutathione S-transferase Mu 2 OS=Rattus norvegicus OX=10116 GN=Gstm2 PE=1 SV=2</t>
  </si>
  <si>
    <t>P08010</t>
  </si>
  <si>
    <t>Peroxiredoxin 3 OS=Rattus norvegicus OX=10116 GN=Prdx3 PE=1 SV=1</t>
  </si>
  <si>
    <t>G3V7I0</t>
  </si>
  <si>
    <t>60S ribosomal protein L10 OS=Rattus norvegicus OX=10116 GN=Rpl10 PE=1 SV=3</t>
  </si>
  <si>
    <t>Q6PDV7</t>
  </si>
  <si>
    <t>Calnexin OS=Rattus norvegicus OX=10116 GN=Canx PE=1 SV=1</t>
  </si>
  <si>
    <t>P35565</t>
  </si>
  <si>
    <t>Medium-chain acyl-CoA ligase ACSF2, mitochondrial OS=Rattus norvegicus OX=10116 GN=Acsf2 PE=2 SV=1</t>
  </si>
  <si>
    <t>Q499N5</t>
  </si>
  <si>
    <t>4-trimethylaminobutyraldehyde dehydrogenase OS=Rattus norvegicus OX=10116 GN=Aldh9a1 PE=1 SV=1</t>
  </si>
  <si>
    <t>Q9JLJ3</t>
  </si>
  <si>
    <t>60S ribosomal protein L26 OS=Rattus norvegicus OX=10116 GN=Rpl26 PE=1 SV=1</t>
  </si>
  <si>
    <t>P12749</t>
  </si>
  <si>
    <t>EH domain-containing protein 3 OS=Rattus norvegicus OX=10116 GN=Ehd3 PE=1 SV=1</t>
  </si>
  <si>
    <t>A0A0G2JTH6</t>
  </si>
  <si>
    <t>F-box protein 21 OS=Rattus norvegicus OX=10116 GN=Fbxo21 PE=1 SV=3</t>
  </si>
  <si>
    <t>F1M5Q6</t>
  </si>
  <si>
    <t>Sarcolemmal membrane-associated protein OS=Rattus norvegicus OX=10116 GN=Slmap PE=1 SV=1</t>
  </si>
  <si>
    <t>B5DF63</t>
  </si>
  <si>
    <t>Proteasome subunit beta type-2 OS=Rattus norvegicus OX=10116 GN=Psmb2 PE=1 SV=1</t>
  </si>
  <si>
    <t>P40307</t>
  </si>
  <si>
    <t>Ras suppressor protein 1 OS=Rattus norvegicus OX=10116 GN=Rsu1 PE=1 SV=3</t>
  </si>
  <si>
    <t>D4A8F2</t>
  </si>
  <si>
    <t>Small nuclear ribonucleoprotein Sm D3 OS=Rattus norvegicus OX=10116 GN=Snrpd3 PE=1 SV=1</t>
  </si>
  <si>
    <t>M0R907</t>
  </si>
  <si>
    <t>ATPase family AAA domain-containing protein 3 OS=Rattus norvegicus OX=10116 GN=Atad3 PE=1 SV=1</t>
  </si>
  <si>
    <t>Q3KRE0</t>
  </si>
  <si>
    <t>Cullin-associated NEDD8-dissociated protein 2 OS=Rattus norvegicus OX=10116 GN=Cand2 PE=4 SV=1</t>
  </si>
  <si>
    <t>D4AAI5</t>
  </si>
  <si>
    <t>Protein arginine N-methyltransferase 1 OS=Rattus norvegicus OX=10116 GN=Prmt1 PE=1 SV=1</t>
  </si>
  <si>
    <t>Q63009</t>
  </si>
  <si>
    <t>Insulin-degrading enzyme OS=Rattus norvegicus OX=10116 GN=Ide PE=1 SV=1</t>
  </si>
  <si>
    <t>P35559</t>
  </si>
  <si>
    <t>LIM and calponin homology domains 1 OS=Rattus norvegicus OX=10116 GN=Limch1 PE=1 SV=2</t>
  </si>
  <si>
    <t>F1M392</t>
  </si>
  <si>
    <t>Tropomodulin-1 OS=Rattus norvegicus OX=10116 GN=Tmod1 PE=1 SV=1</t>
  </si>
  <si>
    <t>Q6IMZ5</t>
  </si>
  <si>
    <t>Filamin A OS=Rattus norvegicus OX=10116 GN=Flna PE=1 SV=1</t>
  </si>
  <si>
    <t>C0JPT7</t>
  </si>
  <si>
    <t>Heterogeneous nuclear ribonucleoprotein F OS=Rattus norvegicus OX=10116 GN=Hnrnpf PE=1 SV=3</t>
  </si>
  <si>
    <t>Q794E4</t>
  </si>
  <si>
    <t>Polyadenylate-binding protein OS=Rattus norvegicus OX=10116 GN=Pabpc4 PE=1 SV=2</t>
  </si>
  <si>
    <t>G3V9N0</t>
  </si>
  <si>
    <t>Cytoplasmic dynein 1 heavy chain 1 OS=Rattus norvegicus OX=10116 GN=Dync1h1 PE=1 SV=2</t>
  </si>
  <si>
    <t>M0R9X8</t>
  </si>
  <si>
    <t>ADP-ribosylation factor 5 OS=Rattus norvegicus OX=10116 GN=Arf5 PE=1 SV=2</t>
  </si>
  <si>
    <t>P84083</t>
  </si>
  <si>
    <t>NADH dehydrogenase [ubiquinone] flavoprotein 1, mitochondrial OS=Rattus norvegicus OX=10116 GN=Ndufv1 PE=1 SV=1</t>
  </si>
  <si>
    <t>Q5XIH3</t>
  </si>
  <si>
    <t>Dolichyl-diphosphooligosaccharide--protein glycosyltransferase subunit 1 OS=Rattus norvegicus OX=10116 GN=Rpn1 PE=1 SV=1</t>
  </si>
  <si>
    <t>Q6P7A7</t>
  </si>
  <si>
    <t>Peroxiredoxin-2 OS=Rattus norvegicus OX=10116 GN=Prdx2 PE=1 SV=1</t>
  </si>
  <si>
    <t>A0A0G2JSH9</t>
  </si>
  <si>
    <t>Actin, beta-like 2 OS=Rattus norvegicus OX=10116 GN=Actbl2 PE=1 SV=1</t>
  </si>
  <si>
    <t>D3ZRN3</t>
  </si>
  <si>
    <t>Actinin alpha 3 OS=Rattus norvegicus OX=10116 GN=Actn3 PE=1 SV=1</t>
  </si>
  <si>
    <t>Q8R4I6</t>
  </si>
  <si>
    <t>60S acidic ribosomal protein P0 OS=Rattus norvegicus OX=10116 GN=Rplp0 PE=1 SV=2</t>
  </si>
  <si>
    <t>P19945</t>
  </si>
  <si>
    <t>Unconventional myosin-Ic OS=Rattus norvegicus OX=10116 GN=Myo1c PE=1 SV=2</t>
  </si>
  <si>
    <t>Q63355</t>
  </si>
  <si>
    <t>TREM2</t>
  </si>
  <si>
    <t>Aspartate aminotransferase, mitochondrial OS=Rattus norvegicus OX=10116 GN=Got2 PE=1 SV=2</t>
  </si>
  <si>
    <t>P00507</t>
  </si>
  <si>
    <t>40S ribosomal protein S3 OS=Rattus norvegicus OX=10116 GN=Rps3 PE=1 SV=1</t>
  </si>
  <si>
    <t>P62909</t>
  </si>
  <si>
    <t>Chaperonin subunit 8 (Theta) (Predicted), isoform CRA_a OS=Rattus norvegicus OX=10116 GN=Cct8 PE=1 SV=1</t>
  </si>
  <si>
    <t>D4ACB8</t>
  </si>
  <si>
    <t>Serine/threonine-protein kinase RIO1 OS=Rattus norvegicus OX=10116 GN=Riok1 PE=1 SV=1</t>
  </si>
  <si>
    <t>G3V7T0</t>
  </si>
  <si>
    <t>60S ribosomal protein L7a OS=Rattus norvegicus OX=10116 GN=Rpl7a PE=1 SV=2</t>
  </si>
  <si>
    <t>P62425</t>
  </si>
  <si>
    <t>Actin-related protein 3B OS=Rattus norvegicus OX=10116 GN=Actr3b PE=3 SV=2</t>
  </si>
  <si>
    <t>F1LY09</t>
  </si>
  <si>
    <t>Eukaryotic translation initiation factor 2 subunit 3, X-linked OS=Rattus norvegicus OX=10116 GN=Eif2s3 PE=1 SV=2</t>
  </si>
  <si>
    <t>P81795</t>
  </si>
  <si>
    <t>60S ribosomal protein L22 OS=Rattus norvegicus OX=10116 GN=LOC100360057 PE=1 SV=1</t>
  </si>
  <si>
    <t>Q6PDV8</t>
  </si>
  <si>
    <t>Medium-chain specific acyl-CoA dehydrogenase, mitochondrial OS=Rattus norvegicus OX=10116 GN=Acadm PE=1 SV=1</t>
  </si>
  <si>
    <t>P08503</t>
  </si>
  <si>
    <t>ATP synthase subunit d, mitochondrial OS=Rattus norvegicus OX=10116 GN=Atp5pd PE=1 SV=3</t>
  </si>
  <si>
    <t>P31399</t>
  </si>
  <si>
    <t>Ribosomal_L28e domain-containing protein OS=Rattus norvegicus OX=10116 PE=4 SV=1</t>
  </si>
  <si>
    <t>D3ZJD3</t>
  </si>
  <si>
    <t>Uncharacterized protein OS=Rattus norvegicus OX=10116 PE=4 SV=1</t>
  </si>
  <si>
    <t>D3ZPN7</t>
  </si>
  <si>
    <t>Similar to 60S ribosomal protein L23a OS=Rattus norvegicus OX=10116 GN=RGD1564606 PE=3 SV=1</t>
  </si>
  <si>
    <t>F1LT35</t>
  </si>
  <si>
    <t>Fructose-bisphosphate aldolase OS=Rattus norvegicus OX=10116 GN=Aldoc PE=1 SV=1</t>
  </si>
  <si>
    <t>A0A0G2K3Q6</t>
  </si>
  <si>
    <t>Myosin-binding protein C, slow-type OS=Rattus norvegicus OX=10116 GN=Mybpc1 PE=1 SV=1</t>
  </si>
  <si>
    <t>A0A0G2JUE5</t>
  </si>
  <si>
    <t>Voltage-dependent calcium channel subunit alpha-2/delta-1 OS=Rattus norvegicus OX=10116 GN=Cacna2d1 PE=1 SV=1</t>
  </si>
  <si>
    <t>A0A0G2K7E5</t>
  </si>
  <si>
    <t>Trypsin X5 OS=Rattus norvegicus OX=10116 GN=Tryx5 PE=2 SV=1</t>
  </si>
  <si>
    <t>Q6IE07</t>
  </si>
  <si>
    <t>Leukocyte elastase inhibitor A OS=Rattus norvegicus OX=10116 GN=Serpinb1a PE=1 SV=1</t>
  </si>
  <si>
    <t>Q4G075</t>
  </si>
  <si>
    <t>60S ribosomal protein L24 OS=Rattus norvegicus OX=10116 GN=Rpl24 PE=1 SV=1</t>
  </si>
  <si>
    <t>A0A0H2UH99</t>
  </si>
  <si>
    <t>Proteasome subunit alpha type OS=Rattus norvegicus OX=10116 GN=Psma5 PE=1 SV=1</t>
  </si>
  <si>
    <t>Q6P9V6</t>
  </si>
  <si>
    <t>Phenylalanine--tRNA ligase alpha subunit OS=Rattus norvegicus OX=10116 GN=Farsa PE=1 SV=1</t>
  </si>
  <si>
    <t>Q505J8</t>
  </si>
  <si>
    <t>Elongation factor 1-alpha 1 OS=Rattus norvegicus OX=10116 GN=Eef1a1 PE=2 SV=1</t>
  </si>
  <si>
    <t>P62630</t>
  </si>
  <si>
    <t>Myosin light chain 4 OS=Rattus norvegicus OX=10116 GN=Myl4 PE=2 SV=2</t>
  </si>
  <si>
    <t>P17209</t>
  </si>
  <si>
    <t>Keratin, type II cytoskeletal 73 OS=Rattus norvegicus OX=10116 GN=Krt73 PE=1 SV=1</t>
  </si>
  <si>
    <t>A0A0G2JXH6</t>
  </si>
  <si>
    <t>A0A0G2JXR0</t>
  </si>
  <si>
    <t>Elongation factor 1-gamma OS=Rattus norvegicus OX=10116 GN=Eef1g PE=2 SV=3</t>
  </si>
  <si>
    <t>Q68FR6</t>
  </si>
  <si>
    <t>Nucleolin OS=Rattus norvegicus OX=10116 GN=Ncl PE=1 SV=1</t>
  </si>
  <si>
    <t>Q5U328</t>
  </si>
  <si>
    <t>Troponin I, cardiac muscle OS=Rattus norvegicus OX=10116 GN=Tnni3 PE=1 SV=2</t>
  </si>
  <si>
    <t>P23693</t>
  </si>
  <si>
    <t>Nebulette OS=Rattus norvegicus OX=10116 GN=Nebl PE=1 SV=1</t>
  </si>
  <si>
    <t>A0A0G2JWS2</t>
  </si>
  <si>
    <t>Polyadenylate-binding protein 1 OS=Rattus norvegicus OX=10116 GN=Pabpc1 PE=1 SV=1</t>
  </si>
  <si>
    <t>Q9EPH8</t>
  </si>
  <si>
    <t>Cofilin-1 OS=Rattus norvegicus OX=10116 GN=Cfl1 PE=1 SV=3</t>
  </si>
  <si>
    <t>P45592</t>
  </si>
  <si>
    <t>ADP/ATP translocase 1 OS=Rattus norvegicus OX=10116 GN=Slc25a4 PE=1 SV=1</t>
  </si>
  <si>
    <t>Q6P9Y4</t>
  </si>
  <si>
    <t>AHNAK nucleoprotein OS=Rattus norvegicus OX=10116 GN=Ahnak PE=1 SV=1</t>
  </si>
  <si>
    <t>A0A0G2JUA5</t>
  </si>
  <si>
    <t>Keratin, type I cytoskeletal 17 OS=Rattus norvegicus OX=10116 GN=Krt17 PE=1 SV=1</t>
  </si>
  <si>
    <t>Q6IFU8</t>
  </si>
  <si>
    <t>26S proteasome non-ATPase regulatory subunit 2 OS=Rattus norvegicus OX=10116 GN=Psmd2 PE=1 SV=1</t>
  </si>
  <si>
    <t>Q4FZT9</t>
  </si>
  <si>
    <t>Pyruvate dehydrogenase E1 component subunit alpha OS=Rattus norvegicus OX=10116 GN=Pdha1l1 PE=1 SV=3</t>
  </si>
  <si>
    <t>D4A5G8</t>
  </si>
  <si>
    <t>cAMP-dependent protein kinase type I-alpha regulatory subunit OS=Rattus norvegicus OX=10116 GN=Prkar1a PE=1 SV=2</t>
  </si>
  <si>
    <t>P09456</t>
  </si>
  <si>
    <t>Peptidyl-prolyl cis-trans isomerase B OS=Rattus norvegicus OX=10116 GN=Ppib PE=1 SV=3</t>
  </si>
  <si>
    <t>P24368</t>
  </si>
  <si>
    <t>Adenylate kinase isoenzyme 1 OS=Rattus norvegicus OX=10116 GN=Ak1 PE=1 SV=3</t>
  </si>
  <si>
    <t>P39069</t>
  </si>
  <si>
    <t>DEAD (Asp-Glu-Ala-Asp) box polypeptide 17, isoform CRA_a OS=Rattus norvegicus OX=10116 GN=Ddx17 PE=1 SV=1</t>
  </si>
  <si>
    <t>A0A096MIX2</t>
  </si>
  <si>
    <t>Inactive tyrosine-protein kinase PRAG1 OS=Rattus norvegicus OX=10116 GN=Prag1 PE=1 SV=1</t>
  </si>
  <si>
    <t>D3ZMK9</t>
  </si>
  <si>
    <t>2,4-dienoyl-CoA reductase, mitochondrial OS=Rattus norvegicus OX=10116 GN=Decr1 PE=1 SV=2</t>
  </si>
  <si>
    <t>Q64591</t>
  </si>
  <si>
    <t>Tubulin beta chain OS=Rattus norvegicus OX=10116 GN=Tubb4b PE=1 SV=2</t>
  </si>
  <si>
    <t>G3V7C6</t>
  </si>
  <si>
    <t>Tubulin beta-5 chain OS=Rattus norvegicus OX=10116 GN=Tubb5 PE=1 SV=1</t>
  </si>
  <si>
    <t>P69897</t>
  </si>
  <si>
    <t>Elongation factor 1-alpha 2 OS=Rattus norvegicus OX=10116 GN=Eef1a2 PE=1 SV=1</t>
  </si>
  <si>
    <t>P62632</t>
  </si>
  <si>
    <t>60 kDa heat shock protein, mitochondrial OS=Rattus norvegicus OX=10116 GN=Hspd1 PE=1 SV=1</t>
  </si>
  <si>
    <t>P63039</t>
  </si>
  <si>
    <t>Thioredoxin domain-containing protein OS=Rattus norvegicus OX=10116 PE=4 SV=1</t>
  </si>
  <si>
    <t>A0A0G2K3Z9</t>
  </si>
  <si>
    <t>Trifunctional enzyme subunit beta, mitochondrial OS=Rattus norvegicus OX=10116 GN=Hadhb PE=1 SV=1</t>
  </si>
  <si>
    <t>Q60587</t>
  </si>
  <si>
    <t>Keratin, type I cytoskeletal 13 OS=Rattus norvegicus OX=10116 GN=Krt13 PE=3 SV=1</t>
  </si>
  <si>
    <t>Q6IFV4</t>
  </si>
  <si>
    <t>Stress-70 protein, mitochondrial OS=Rattus norvegicus OX=10116 GN=Hspa9 PE=1 SV=1</t>
  </si>
  <si>
    <t>F1M953</t>
  </si>
  <si>
    <t>F-actin-capping protein subunit alpha-2 OS=Rattus norvegicus OX=10116 GN=Capza2 PE=1 SV=1</t>
  </si>
  <si>
    <t>Q3T1K5</t>
  </si>
  <si>
    <t>Filamin-C OS=Rattus norvegicus OX=10116 GN=Flnc PE=1 SV=1</t>
  </si>
  <si>
    <t>D3ZHA0</t>
  </si>
  <si>
    <t>ADP/ATP translocase 2 OS=Rattus norvegicus OX=10116 GN=Slc25a5 PE=1 SV=3</t>
  </si>
  <si>
    <t>Q09073</t>
  </si>
  <si>
    <t>Myosin, heavy polypeptide 10, non-muscle, isoform CRA_b OS=Rattus norvegicus OX=10116 GN=Myh10 PE=1 SV=1</t>
  </si>
  <si>
    <t>G3V9Y1</t>
  </si>
  <si>
    <t>Leucine-rich repeat flightless-interacting protein 1 OS=Rattus norvegicus OX=10116 GN=Lrrfip1 PE=1 SV=1</t>
  </si>
  <si>
    <t>Q66HF9</t>
  </si>
  <si>
    <t>Alpha-centractin OS=Rattus norvegicus OX=10116 GN=Actr1a PE=1 SV=1</t>
  </si>
  <si>
    <t>P85515</t>
  </si>
  <si>
    <t>IQ motif containing GTPase activating protein 1 (Predicted), isoform CRA_b OS=Rattus norvegicus OX=10116 GN=Iqgap1 PE=1 SV=1</t>
  </si>
  <si>
    <t>G3V7Q7</t>
  </si>
  <si>
    <t>NADH dehydrogenase (Ubiquinone) Fe-S protein 3 (Predicted), isoform CRA_c OS=Rattus norvegicus OX=10116 GN=Ndufs3 PE=1 SV=1</t>
  </si>
  <si>
    <t>D3ZG43</t>
  </si>
  <si>
    <t>3-ketoacyl-CoA thiolase, mitochondrial OS=Rattus norvegicus OX=10116 GN=Acaa2 PE=1 SV=3</t>
  </si>
  <si>
    <t>G3V9U2</t>
  </si>
  <si>
    <t>Eukaryotic translation initiation factor 5A-1 OS=Rattus norvegicus OX=10116 GN=Eif5a PE=1 SV=3</t>
  </si>
  <si>
    <t>Q3T1J1</t>
  </si>
  <si>
    <t>Ras homolog family member C OS=Rattus norvegicus OX=10116 GN=Rhoc PE=1 SV=1</t>
  </si>
  <si>
    <t>B2RYP0</t>
  </si>
  <si>
    <t>RCG56113, isoform CRA_a OS=Rattus norvegicus OX=10116 GN=Smyd1 PE=4 SV=1</t>
  </si>
  <si>
    <t>D4A3D2</t>
  </si>
  <si>
    <t>S-methyl-5'-thioadenosine phosphorylase OS=Rattus norvegicus OX=10116 GN=Mtap PE=1 SV=1</t>
  </si>
  <si>
    <t>A0A0G2K583</t>
  </si>
  <si>
    <t>D4A9Q3</t>
  </si>
  <si>
    <t>Telomerase protein component 1 OS=Rattus norvegicus OX=10116 GN=Tep1 PE=1 SV=1</t>
  </si>
  <si>
    <t>A0A0G2JT33</t>
  </si>
  <si>
    <t>BCL2-associated transcription factor 1 OS=Rattus norvegicus OX=10116 GN=Bclaf1 PE=1 SV=1</t>
  </si>
  <si>
    <t>B1WC16</t>
  </si>
  <si>
    <t>Protein arginine N-methyltransferase 5 OS=Rattus norvegicus OX=10116 GN=Prmt5 PE=1 SV=1</t>
  </si>
  <si>
    <t>D4A0E8</t>
  </si>
  <si>
    <t>Tubulin beta-2B chain OS=Rattus norvegicus OX=10116 GN=Tubb2b PE=1 SV=1</t>
  </si>
  <si>
    <t>Q3KRE8</t>
  </si>
  <si>
    <t>Adenylyl cyclase-associated protein 2 OS=Rattus norvegicus OX=10116 GN=Cap2 PE=1 SV=1</t>
  </si>
  <si>
    <t>P52481</t>
  </si>
  <si>
    <t>Immunoglobulin heavy constant mu OS=Rattus norvegicus OX=10116 GN=Ighm PE=4 SV=1</t>
  </si>
  <si>
    <t>A0A0G2K477</t>
  </si>
  <si>
    <t>Myosin-6 OS=Rattus norvegicus OX=10116 GN=Myh6 PE=1 SV=2</t>
  </si>
  <si>
    <t>G3V885</t>
  </si>
  <si>
    <t>Serine/threonine-protein phosphatase PP1-gamma catalytic subunit OS=Rattus norvegicus OX=10116 GN=Ppp1cc PE=1 SV=1</t>
  </si>
  <si>
    <t>P63088</t>
  </si>
  <si>
    <t>Phosphoglycerate kinase 1 OS=Rattus norvegicus OX=10116 GN=Pgk1 PE=1 SV=2</t>
  </si>
  <si>
    <t>P16617</t>
  </si>
  <si>
    <t>Myosin-9 OS=Rattus norvegicus OX=10116 GN=Myh9 PE=1 SV=3</t>
  </si>
  <si>
    <t>Q62812</t>
  </si>
  <si>
    <t>Calsequestrin-1 OS=Rattus norvegicus OX=10116 GN=Casq1 PE=1 SV=2</t>
  </si>
  <si>
    <t>P19633</t>
  </si>
  <si>
    <t>Gamma-enolase OS=Rattus norvegicus OX=10116 GN=Eno2 PE=1 SV=2</t>
  </si>
  <si>
    <t>P07323</t>
  </si>
  <si>
    <t>40S ribosomal protein S13 OS=Rattus norvegicus OX=10116 GN=Rps13 PE=1 SV=2</t>
  </si>
  <si>
    <t>P62278</t>
  </si>
  <si>
    <t>40S ribosomal protein S25 OS=Rattus norvegicus OX=10116 PE=3 SV=1</t>
  </si>
  <si>
    <t>F1M6F4</t>
  </si>
  <si>
    <t>Ceruloplasmin OS=Rattus norvegicus OX=10116 GN=Cp PE=1 SV=3</t>
  </si>
  <si>
    <t>P13635</t>
  </si>
  <si>
    <t>Protein ADP-ribosylarginine] hydrolase-like protein 1 OS=Rattus norvegicus OX=10116 GN=Adprhl1 PE=2 SV=1</t>
  </si>
  <si>
    <t>Q5XIB3</t>
  </si>
  <si>
    <t>Tubulin beta-2A chain OS=Rattus norvegicus OX=10116 GN=Tubb2a PE=1 SV=1</t>
  </si>
  <si>
    <t>P85108</t>
  </si>
  <si>
    <t>Four and a half LIM domains protein 2 OS=Rattus norvegicus OX=10116 GN=Fhl2 PE=1 SV=1</t>
  </si>
  <si>
    <t>O35115</t>
  </si>
  <si>
    <t>Myosin, heavy polypeptide 9, non-muscle OS=Rattus norvegicus OX=10116 GN=Myh9 PE=1 SV=1</t>
  </si>
  <si>
    <t>G3V6P7</t>
  </si>
  <si>
    <t>Myosin-binding protein C, cardiac-type OS=Rattus norvegicus OX=10116 GN=Mybpc3 PE=1 SV=2</t>
  </si>
  <si>
    <t>P56741</t>
  </si>
  <si>
    <t>Myosin-7 OS=Rattus norvegicus OX=10116 GN=Myh7 PE=1 SV=1</t>
  </si>
  <si>
    <t>G3V8B0</t>
  </si>
  <si>
    <t>HP domain-containing protein OS=Rattus norvegicus OX=10116 PE=1 SV=1</t>
  </si>
  <si>
    <t>A0A0G2JW01</t>
  </si>
  <si>
    <t>Protein disulfide-isomerase OS=Rattus norvegicus OX=10116 GN=Pdia3 PE=1 SV=1</t>
  </si>
  <si>
    <t>A0A0H2UHM5</t>
  </si>
  <si>
    <t>Long-chain-fatty-acid--CoA ligase 1 OS=Rattus norvegicus OX=10116 GN=Acsl1 PE=1 SV=1</t>
  </si>
  <si>
    <t>P18163</t>
  </si>
  <si>
    <t>Acetyl-CoA acetyltransferase, mitochondrial OS=Rattus norvegicus OX=10116 GN=Acat1 PE=1 SV=1</t>
  </si>
  <si>
    <t>P17764</t>
  </si>
  <si>
    <t>DEAD (Asp-Glu-Ala-Asp) box polypeptide 5 OS=Rattus norvegicus OX=10116 GN=Ddx5 PE=1 SV=1</t>
  </si>
  <si>
    <t>Q6AYI1</t>
  </si>
  <si>
    <t>Dihydrolipoyllysine-residue succinyltransferase component of 2-oxoglutarate dehydrogenase complex, mitochondrial OS=Rattus norvegicus OX=10116 GN=Dlst PE=1 SV=2</t>
  </si>
  <si>
    <t>Q01205</t>
  </si>
  <si>
    <t>26S proteasome regulatory subunit 7 OS=Rattus norvegicus OX=10116 GN=Psmc2 PE=1 SV=1</t>
  </si>
  <si>
    <t>G3V7L6</t>
  </si>
  <si>
    <t>60S ribosomal protein L23 OS=Rattus norvegicus OX=10116 GN=Rpl23 PE=2 SV=1</t>
  </si>
  <si>
    <t>P62832</t>
  </si>
  <si>
    <t>Leucine-rich repeat flightless-interacting protein 2 OS=Rattus norvegicus OX=10116 GN=Lrrfip2 PE=1 SV=1</t>
  </si>
  <si>
    <t>Q4V7E8</t>
  </si>
  <si>
    <t>Voltage-dependent anion-selective channel protein 3 OS=Rattus norvegicus OX=10116 GN=Vdac3 PE=1 SV=1</t>
  </si>
  <si>
    <t>A0A0G2JSR0</t>
  </si>
  <si>
    <t>UTP--glucose-1-phosphate uridylyltransferase OS=Rattus norvegicus OX=10116 GN=Ugp2 PE=1 SV=1</t>
  </si>
  <si>
    <t>Q4V8I9</t>
  </si>
  <si>
    <t>Poly(U)-binding-splicing factor PUF60 OS=Rattus norvegicus OX=10116 GN=Puf60 PE=1 SV=1</t>
  </si>
  <si>
    <t>A0A0H2UHZ6</t>
  </si>
  <si>
    <t>Tubulin alpha-1C chain OS=Rattus norvegicus OX=10116 GN=Tuba1c PE=1 SV=1</t>
  </si>
  <si>
    <t>Q6AYZ1</t>
  </si>
  <si>
    <t>Cytochrome b-c1 complex subunit 1, mitochondrial OS=Rattus norvegicus OX=10116 GN=Uqcrc1 PE=1 SV=1</t>
  </si>
  <si>
    <t>Q68FY0</t>
  </si>
  <si>
    <t>Serine/threonine-protein phosphatase PP1-beta catalytic subunit OS=Rattus norvegicus OX=10116 GN=Ppp1cb PE=1 SV=3</t>
  </si>
  <si>
    <t>P62142</t>
  </si>
  <si>
    <t>Tubulin alpha-1A chain OS=Rattus norvegicus OX=10116 GN=Tuba1a PE=1 SV=1</t>
  </si>
  <si>
    <t>P68370</t>
  </si>
  <si>
    <t>Plectin OS=Rattus norvegicus OX=10116 GN=Plec PE=1 SV=1</t>
  </si>
  <si>
    <t>Q6S3A4</t>
  </si>
  <si>
    <t>Senataxin OS=Rattus norvegicus OX=10116 GN=Setx PE=1 SV=1</t>
  </si>
  <si>
    <t>D4AEB3</t>
  </si>
  <si>
    <t>14-3-3 protein eta OS=Rattus norvegicus OX=10116 GN=Ywhah PE=1 SV=2</t>
  </si>
  <si>
    <t>P68511</t>
  </si>
  <si>
    <t>Glutathione peroxidase OS=Rattus norvegicus OX=10116 GN=Gpx4 PE=1 SV=2</t>
  </si>
  <si>
    <t>F8WFK6</t>
  </si>
  <si>
    <t>40S ribosomal protein S17-like OS=Rattus norvegicus OX=10116 GN=LOC100362366 PE=3 SV=1</t>
  </si>
  <si>
    <t>D3ZFA8</t>
  </si>
  <si>
    <t>Clathrin heavy chain 1 OS=Rattus norvegicus OX=10116 GN=Cltc PE=1 SV=3</t>
  </si>
  <si>
    <t>P11442</t>
  </si>
  <si>
    <t>Methylosome protein 50 OS=Rattus norvegicus OX=10116 GN=Wdr77 PE=1 SV=1</t>
  </si>
  <si>
    <t>Q4QR85</t>
  </si>
  <si>
    <t>Unconventional myosin-Ib OS=Rattus norvegicus OX=10116 GN=Myo1b PE=1 SV=1</t>
  </si>
  <si>
    <t>Q05096</t>
  </si>
  <si>
    <t>Keratin, type I cytoskeletal 14 OS=Rattus norvegicus OX=10116 GN=Krt14 PE=2 SV=1</t>
  </si>
  <si>
    <t>Q6IFV1</t>
  </si>
  <si>
    <t>Apoptotic chromatin condensation inducer 1 OS=Rattus norvegicus OX=10116 GN=Acin1 PE=1 SV=1</t>
  </si>
  <si>
    <t>E9PST5</t>
  </si>
  <si>
    <t>Prohibitin OS=Rattus norvegicus OX=10116 GN=Phb2 PE=1 SV=1</t>
  </si>
  <si>
    <t>A0A0G2KB63</t>
  </si>
  <si>
    <t>Myosin light chain 3 OS=Rattus norvegicus OX=10116 GN=Myl3 PE=1 SV=2</t>
  </si>
  <si>
    <t>P16409</t>
  </si>
  <si>
    <t>LIM domain 7 OS=Rattus norvegicus OX=10116 GN=Lmo7 PE=1 SV=1</t>
  </si>
  <si>
    <t>A0A0G2K174</t>
  </si>
  <si>
    <t>Keratin, type II cytoskeletal 1 OS=Rattus norvegicus OX=10116 GN=Krt1 PE=2 SV=1</t>
  </si>
  <si>
    <t>Q6IMF3</t>
  </si>
  <si>
    <t>Desmoplakin OS=Rattus norvegicus OX=10116 GN=Dsp PE=1 SV=1</t>
  </si>
  <si>
    <t>F1LMV6</t>
  </si>
  <si>
    <t>Obscurin-like protein 1 OS=Rattus norvegicus OX=10116 GN=Obsl1 PE=2 SV=3</t>
  </si>
  <si>
    <t>D3ZZ80</t>
  </si>
  <si>
    <t>Tubulin beta-3 chain OS=Rattus norvegicus OX=10116 GN=Tubb3 PE=1 SV=1</t>
  </si>
  <si>
    <t>Q4QRB4</t>
  </si>
  <si>
    <t>Galectin-1 OS=Rattus norvegicus OX=10116 GN=Lgals1 PE=1 SV=2</t>
  </si>
  <si>
    <t>P11762</t>
  </si>
  <si>
    <t>ADP-ribosylation factor 3 OS=Rattus norvegicus OX=10116 GN=Arf3 PE=2 SV=2</t>
  </si>
  <si>
    <t>P61206</t>
  </si>
  <si>
    <t>Proteasome (Prosome, macropain) 26S subunit, non-ATPase, 3 OS=Rattus norvegicus OX=10116 GN=Psmd3 PE=1 SV=1</t>
  </si>
  <si>
    <t>Q5U2S7</t>
  </si>
  <si>
    <t>Phosphate carrier protein, mitochondrial OS=Rattus norvegicus OX=10116 GN=Slc25a3 PE=1 SV=1</t>
  </si>
  <si>
    <t>Q6IRH6</t>
  </si>
  <si>
    <t>EH-domain-containing 4 OS=Rattus norvegicus OX=10116 GN=Ehd4 PE=1 SV=1</t>
  </si>
  <si>
    <t>Q8R3Z7</t>
  </si>
  <si>
    <t>Protein phosphatase 1A OS=Rattus norvegicus OX=10116 GN=Ppm1a PE=1 SV=1</t>
  </si>
  <si>
    <t>A0A0H2UHE5</t>
  </si>
  <si>
    <t>60S ribosomal protein L7 OS=Rattus norvegicus OX=10116 GN=Rpl7 PE=1 SV=2</t>
  </si>
  <si>
    <t>P05426</t>
  </si>
  <si>
    <t>ATP-dependent 6-phosphofructokinase OS=Rattus norvegicus OX=10116 GN=Pfkm PE=1 SV=1</t>
  </si>
  <si>
    <t>Q52KS1</t>
  </si>
  <si>
    <t>Keratin 16 OS=Rattus norvegicus OX=10116 GN=Krt16 PE=1 SV=1</t>
  </si>
  <si>
    <t>Q6IFU9</t>
  </si>
  <si>
    <t>Eukaryotic translation initiation factor 5B OS=Rattus norvegicus OX=10116 GN=Eif5b PE=1 SV=1</t>
  </si>
  <si>
    <t>B2GUV7</t>
  </si>
  <si>
    <t>F-actin-capping protein subunit beta OS=Rattus norvegicus OX=10116 GN=Capzb PE=1 SV=1</t>
  </si>
  <si>
    <t>Q5XI32</t>
  </si>
  <si>
    <t>Keratin, type II cytoskeletal 1b OS=Rattus norvegicus OX=10116 GN=Krt77 PE=3 SV=1</t>
  </si>
  <si>
    <t>A0A0G2JZQ9</t>
  </si>
  <si>
    <t>Keratin, type II cytoskeletal 8 OS=Rattus norvegicus OX=10116 GN=Krt8 PE=1 SV=3</t>
  </si>
  <si>
    <t>Q10758</t>
  </si>
  <si>
    <t>Mitochondrial 2-oxoglutarate/malate carrier protein OS=Rattus norvegicus OX=10116 GN=Slc25a11 PE=1 SV=1</t>
  </si>
  <si>
    <t>G3V6H5</t>
  </si>
  <si>
    <t>Pyruvate kinase OS=Rattus norvegicus OX=10116 GN=Pkm PE=1 SV=1</t>
  </si>
  <si>
    <t>A0A0G2JVG3</t>
  </si>
  <si>
    <t>Anionic trypsin-1 OS=Rattus norvegicus OX=10116 GN=Prss1 PE=1 SV=1</t>
  </si>
  <si>
    <t>P00762</t>
  </si>
  <si>
    <t>Tubulin beta chain OS=Rattus norvegicus OX=10116 GN=Tubb6 PE=1 SV=1</t>
  </si>
  <si>
    <t>Q4QQV0</t>
  </si>
  <si>
    <t>Junction plakoglobin OS=Rattus norvegicus OX=10116 GN=Jup PE=1 SV=1</t>
  </si>
  <si>
    <t>Q6P0K8</t>
  </si>
  <si>
    <t>Protein disulfide-isomerase OS=Rattus norvegicus OX=10116 GN=P4hb PE=1 SV=2</t>
  </si>
  <si>
    <t>P04785</t>
  </si>
  <si>
    <t>T-complex protein 1 subunit alpha OS=Rattus norvegicus OX=10116 GN=Tcp1 PE=1 SV=1</t>
  </si>
  <si>
    <t>P28480</t>
  </si>
  <si>
    <t>Pyruvate kinase PKM OS=Rattus norvegicus OX=10116 GN=Pkm PE=1 SV=3</t>
  </si>
  <si>
    <t>P11980</t>
  </si>
  <si>
    <t>Uncharacterized protein OS=Rattus norvegicus OX=10116 PE=3 SV=3</t>
  </si>
  <si>
    <t>D3ZM33</t>
  </si>
  <si>
    <t>Serine/threonine-protein phosphatase PP1-alpha catalytic subunit OS=Rattus norvegicus OX=10116 GN=Ppp1ca PE=1 SV=1</t>
  </si>
  <si>
    <t>P62138</t>
  </si>
  <si>
    <t>Glycerol-3-phosphate dehydrogenase [NAD(+)], cytoplasmic OS=Rattus norvegicus OX=10116 GN=Gpd1 PE=1 SV=4</t>
  </si>
  <si>
    <t>O35077</t>
  </si>
  <si>
    <t>Myosin regulatory light chain 2, skeletal muscle isoform OS=Rattus norvegicus OX=10116 GN=Mylpf PE=1 SV=2</t>
  </si>
  <si>
    <t>P04466</t>
  </si>
  <si>
    <t>Thymidylate synthase OS=Rattus norvegicus OX=10116 GN=Tyms PE=1 SV=1</t>
  </si>
  <si>
    <t>P45352</t>
  </si>
  <si>
    <t>Ryanodine receptor 1 OS=Rattus norvegicus OX=10116 GN=Ryr1 PE=1 SV=1</t>
  </si>
  <si>
    <t>F1LMY4</t>
  </si>
  <si>
    <t>Alpha-1,4 glucan phosphorylase OS=Rattus norvegicus OX=10116 GN=Pygm PE=1 SV=1</t>
  </si>
  <si>
    <t>G3V8V3</t>
  </si>
  <si>
    <t>ATP synthase subunit beta, mitochondrial OS=Rattus norvegicus OX=10116 GN=Atp5f1b PE=1 SV=2</t>
  </si>
  <si>
    <t>P10719</t>
  </si>
  <si>
    <t>Myosin-3 OS=Rattus norvegicus OX=10116 GN=Myh3 PE=1 SV=1</t>
  </si>
  <si>
    <t>G3V6D8</t>
  </si>
  <si>
    <t>Keratin, type II cytoskeletal 75 OS=Rattus norvegicus OX=10116 GN=Krt75 PE=3 SV=2</t>
  </si>
  <si>
    <t>Q6IG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4" fontId="0" fillId="2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solid">
          <fgColor indexed="64"/>
          <bgColor rgb="FFFFFF0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0" formatCode="General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C6A32BE-AA0B-3645-BD1A-04E689E88641}" name="Table13" displayName="Table13" ref="A1:I546" totalsRowShown="0" headerRowDxfId="12" headerRowBorderDxfId="11" tableBorderDxfId="10" totalsRowBorderDxfId="9">
  <autoFilter ref="A1:I546" xr:uid="{00000000-0009-0000-0100-000001000000}"/>
  <sortState ref="A2:I1378">
    <sortCondition descending="1" ref="I1:I1378"/>
  </sortState>
  <tableColumns count="9">
    <tableColumn id="1" xr3:uid="{5A0C5DCA-5904-F046-89BC-03C2CD8EE159}" name="Description" dataDxfId="8"/>
    <tableColumn id="2" xr3:uid="{D56D18A8-5644-0241-B3FF-6D2C5EFDFB49}" name="Accession" dataDxfId="7"/>
    <tableColumn id="3" xr3:uid="{BB48B02E-7B08-C447-AADB-3A408D804054}" name="Coverage [%]" dataDxfId="6"/>
    <tableColumn id="4" xr3:uid="{2C7E492F-AF7B-F14D-9C78-DCAF9D366086}" name="# AAs" dataDxfId="5"/>
    <tableColumn id="5" xr3:uid="{D7A76518-0EEE-FB42-AC18-493556884760}" name="Gene" dataDxfId="4">
      <calculatedColumnFormula>MID(A2,FIND("GN=",A2)+3,FIND(" PE",A2)-FIND("GN=",A2)-2)</calculatedColumnFormula>
    </tableColumn>
    <tableColumn id="6" xr3:uid="{85094C8F-D49B-1A47-81C0-7345B3D1575C}" name="calc. pI" dataDxfId="3"/>
    <tableColumn id="7" xr3:uid="{957B366A-5845-7547-A2B9-24B24C5A6325}" name="Spectra counting (Sample 1:Ctrl)" dataDxfId="2"/>
    <tableColumn id="8" xr3:uid="{C4A86307-3C16-894B-8983-6FC3E155663A}" name="Spectra counting (Sample 2: Perm1 overexpression)" dataDxfId="1"/>
    <tableColumn id="11" xr3:uid="{D3E36F4B-BB36-2A4C-919D-32833AD8A3E9}" name="Ratio      (Sample 2/1)" dataDxfId="0">
      <calculatedColumnFormula>(H2+2)/(G2+2)</calculatedColumnFormula>
    </tableColumn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6C6D5-126C-044B-975C-AFCBC74D7EF1}">
  <dimension ref="A1:K1151"/>
  <sheetViews>
    <sheetView tabSelected="1" zoomScaleNormal="100" workbookViewId="0">
      <selection sqref="A1:XFD1"/>
    </sheetView>
  </sheetViews>
  <sheetFormatPr baseColWidth="10" defaultColWidth="9.1640625" defaultRowHeight="15" x14ac:dyDescent="0.2"/>
  <cols>
    <col min="1" max="1" width="98.1640625" style="4" customWidth="1"/>
    <col min="2" max="2" width="8.6640625" style="1" hidden="1" customWidth="1"/>
    <col min="3" max="3" width="8.6640625" style="2" hidden="1" customWidth="1"/>
    <col min="4" max="4" width="8.6640625" style="1" hidden="1" customWidth="1"/>
    <col min="5" max="5" width="14.83203125" style="1" customWidth="1"/>
    <col min="6" max="6" width="14.1640625" style="1" customWidth="1"/>
    <col min="7" max="7" width="15.5" style="1" customWidth="1"/>
    <col min="8" max="8" width="16.5" style="1" customWidth="1"/>
    <col min="9" max="9" width="12.5" style="3" customWidth="1"/>
    <col min="10" max="16384" width="9.1640625" style="4"/>
  </cols>
  <sheetData>
    <row r="1" spans="1:9" s="9" customFormat="1" ht="62.25" customHeight="1" x14ac:dyDescent="0.2">
      <c r="A1" s="5" t="s">
        <v>0</v>
      </c>
      <c r="B1" s="6" t="s">
        <v>1</v>
      </c>
      <c r="C1" s="7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8" t="s">
        <v>8</v>
      </c>
    </row>
    <row r="2" spans="1:9" ht="21" customHeight="1" x14ac:dyDescent="0.2">
      <c r="A2" s="10" t="s">
        <v>9</v>
      </c>
      <c r="B2" s="11" t="s">
        <v>10</v>
      </c>
      <c r="C2" s="12">
        <v>5.1223820338127597</v>
      </c>
      <c r="D2" s="11">
        <v>3963</v>
      </c>
      <c r="E2" s="11" t="str">
        <f t="shared" ref="E2:E65" si="0">MID(A2,FIND("GN=",A2)+3,FIND(" PE",A2)-FIND("GN=",A2)-2)</f>
        <v xml:space="preserve">Ank2 </v>
      </c>
      <c r="F2" s="11">
        <v>5.16</v>
      </c>
      <c r="G2" s="11">
        <v>0</v>
      </c>
      <c r="H2" s="11">
        <v>17</v>
      </c>
      <c r="I2" s="13">
        <f t="shared" ref="I2:I65" si="1">(H2+2)/(G2+2)</f>
        <v>9.5</v>
      </c>
    </row>
    <row r="3" spans="1:9" ht="21" customHeight="1" x14ac:dyDescent="0.2">
      <c r="A3" s="10" t="s">
        <v>11</v>
      </c>
      <c r="B3" s="11" t="s">
        <v>12</v>
      </c>
      <c r="C3" s="12">
        <v>6.4187468160977996</v>
      </c>
      <c r="D3" s="11">
        <v>1963</v>
      </c>
      <c r="E3" s="11" t="str">
        <f t="shared" si="0"/>
        <v xml:space="preserve">Ank3 </v>
      </c>
      <c r="F3" s="11">
        <v>6.49</v>
      </c>
      <c r="G3" s="11">
        <v>0</v>
      </c>
      <c r="H3" s="11">
        <v>12</v>
      </c>
      <c r="I3" s="13">
        <f t="shared" si="1"/>
        <v>7</v>
      </c>
    </row>
    <row r="4" spans="1:9" ht="21" customHeight="1" x14ac:dyDescent="0.2">
      <c r="A4" s="10" t="s">
        <v>13</v>
      </c>
      <c r="B4" s="11" t="s">
        <v>14</v>
      </c>
      <c r="C4" s="12">
        <v>36.133122028526103</v>
      </c>
      <c r="D4" s="11">
        <v>1262</v>
      </c>
      <c r="E4" s="11" t="str">
        <f t="shared" si="0"/>
        <v xml:space="preserve">Synpo2 </v>
      </c>
      <c r="F4" s="11">
        <v>8.51</v>
      </c>
      <c r="G4" s="11">
        <v>8</v>
      </c>
      <c r="H4" s="11">
        <v>39</v>
      </c>
      <c r="I4" s="13">
        <f t="shared" si="1"/>
        <v>4.0999999999999996</v>
      </c>
    </row>
    <row r="5" spans="1:9" ht="21" customHeight="1" x14ac:dyDescent="0.2">
      <c r="A5" s="10" t="s">
        <v>15</v>
      </c>
      <c r="B5" s="11" t="s">
        <v>16</v>
      </c>
      <c r="C5" s="12">
        <v>10.8859293572669</v>
      </c>
      <c r="D5" s="11">
        <v>1727</v>
      </c>
      <c r="E5" s="11" t="str">
        <f t="shared" si="0"/>
        <v xml:space="preserve">Nrap </v>
      </c>
      <c r="F5" s="11">
        <v>9.31</v>
      </c>
      <c r="G5" s="11">
        <v>1</v>
      </c>
      <c r="H5" s="11">
        <v>9</v>
      </c>
      <c r="I5" s="13">
        <f t="shared" si="1"/>
        <v>3.6666666666666665</v>
      </c>
    </row>
    <row r="6" spans="1:9" ht="21" customHeight="1" x14ac:dyDescent="0.2">
      <c r="A6" s="10" t="s">
        <v>17</v>
      </c>
      <c r="B6" s="11" t="s">
        <v>18</v>
      </c>
      <c r="C6" s="12">
        <v>11.1929307805596</v>
      </c>
      <c r="D6" s="11">
        <v>1358</v>
      </c>
      <c r="E6" s="11" t="str">
        <f t="shared" si="0"/>
        <v xml:space="preserve">Kank1 </v>
      </c>
      <c r="F6" s="11">
        <v>5.44</v>
      </c>
      <c r="G6" s="11">
        <v>0</v>
      </c>
      <c r="H6" s="11">
        <v>5</v>
      </c>
      <c r="I6" s="13">
        <f t="shared" si="1"/>
        <v>3.5</v>
      </c>
    </row>
    <row r="7" spans="1:9" ht="21" customHeight="1" x14ac:dyDescent="0.2">
      <c r="A7" s="10" t="s">
        <v>19</v>
      </c>
      <c r="B7" s="11" t="s">
        <v>20</v>
      </c>
      <c r="C7" s="12">
        <v>4.5427013930950899</v>
      </c>
      <c r="D7" s="11">
        <v>3302</v>
      </c>
      <c r="E7" s="11" t="str">
        <f t="shared" si="0"/>
        <v xml:space="preserve">Xirp2 </v>
      </c>
      <c r="F7" s="11">
        <v>6.04</v>
      </c>
      <c r="G7" s="11">
        <v>0</v>
      </c>
      <c r="H7" s="11">
        <v>5</v>
      </c>
      <c r="I7" s="13">
        <f t="shared" si="1"/>
        <v>3.5</v>
      </c>
    </row>
    <row r="8" spans="1:9" ht="21" customHeight="1" x14ac:dyDescent="0.2">
      <c r="A8" s="10" t="s">
        <v>21</v>
      </c>
      <c r="B8" s="11" t="s">
        <v>22</v>
      </c>
      <c r="C8" s="12">
        <v>18.326039387308501</v>
      </c>
      <c r="D8" s="11">
        <v>1828</v>
      </c>
      <c r="E8" s="11" t="str">
        <f t="shared" si="0"/>
        <v xml:space="preserve">Myo5a </v>
      </c>
      <c r="F8" s="11">
        <v>8.59</v>
      </c>
      <c r="G8" s="11">
        <v>3</v>
      </c>
      <c r="H8" s="11">
        <v>15</v>
      </c>
      <c r="I8" s="13">
        <f t="shared" si="1"/>
        <v>3.4</v>
      </c>
    </row>
    <row r="9" spans="1:9" ht="21" customHeight="1" x14ac:dyDescent="0.2">
      <c r="A9" s="10" t="s">
        <v>23</v>
      </c>
      <c r="B9" s="11" t="s">
        <v>24</v>
      </c>
      <c r="C9" s="12">
        <v>29.248658318425701</v>
      </c>
      <c r="D9" s="11">
        <v>1118</v>
      </c>
      <c r="E9" s="11" t="str">
        <f t="shared" si="0"/>
        <v xml:space="preserve">Specc1l </v>
      </c>
      <c r="F9" s="11">
        <v>5.8</v>
      </c>
      <c r="G9" s="11">
        <v>6</v>
      </c>
      <c r="H9" s="11">
        <v>24</v>
      </c>
      <c r="I9" s="13">
        <f t="shared" si="1"/>
        <v>3.25</v>
      </c>
    </row>
    <row r="10" spans="1:9" ht="21" customHeight="1" x14ac:dyDescent="0.2">
      <c r="A10" s="10" t="s">
        <v>25</v>
      </c>
      <c r="B10" s="11" t="s">
        <v>26</v>
      </c>
      <c r="C10" s="12">
        <v>10.753880266075299</v>
      </c>
      <c r="D10" s="11">
        <v>902</v>
      </c>
      <c r="E10" s="11" t="str">
        <f t="shared" si="0"/>
        <v xml:space="preserve">Aldh1l1 </v>
      </c>
      <c r="F10" s="11">
        <v>5.91</v>
      </c>
      <c r="G10" s="11">
        <v>1</v>
      </c>
      <c r="H10" s="11">
        <v>7</v>
      </c>
      <c r="I10" s="13">
        <f t="shared" si="1"/>
        <v>3</v>
      </c>
    </row>
    <row r="11" spans="1:9" ht="21" customHeight="1" x14ac:dyDescent="0.2">
      <c r="A11" s="10" t="s">
        <v>27</v>
      </c>
      <c r="B11" s="11" t="s">
        <v>28</v>
      </c>
      <c r="C11" s="12">
        <v>39.805825242718399</v>
      </c>
      <c r="D11" s="11">
        <v>206</v>
      </c>
      <c r="E11" s="11" t="str">
        <f t="shared" si="0"/>
        <v xml:space="preserve">Hspb1 </v>
      </c>
      <c r="F11" s="11">
        <v>6.55</v>
      </c>
      <c r="G11" s="11">
        <v>0</v>
      </c>
      <c r="H11" s="11">
        <v>4</v>
      </c>
      <c r="I11" s="13">
        <f t="shared" si="1"/>
        <v>3</v>
      </c>
    </row>
    <row r="12" spans="1:9" ht="21" customHeight="1" x14ac:dyDescent="0.2">
      <c r="A12" s="10" t="s">
        <v>29</v>
      </c>
      <c r="B12" s="11" t="s">
        <v>30</v>
      </c>
      <c r="C12" s="12">
        <v>5.7052297939778098</v>
      </c>
      <c r="D12" s="11">
        <v>1262</v>
      </c>
      <c r="E12" s="11" t="str">
        <f t="shared" si="0"/>
        <v xml:space="preserve">Iars </v>
      </c>
      <c r="F12" s="11">
        <v>6.3</v>
      </c>
      <c r="G12" s="11">
        <v>0</v>
      </c>
      <c r="H12" s="11">
        <v>4</v>
      </c>
      <c r="I12" s="13">
        <f t="shared" si="1"/>
        <v>3</v>
      </c>
    </row>
    <row r="13" spans="1:9" ht="21" customHeight="1" x14ac:dyDescent="0.2">
      <c r="A13" s="10" t="s">
        <v>31</v>
      </c>
      <c r="B13" s="11" t="s">
        <v>32</v>
      </c>
      <c r="C13" s="12">
        <v>13.3333333333333</v>
      </c>
      <c r="D13" s="11">
        <v>840</v>
      </c>
      <c r="E13" s="11" t="str">
        <f t="shared" si="0"/>
        <v xml:space="preserve">Kank2 </v>
      </c>
      <c r="F13" s="11">
        <v>5.47</v>
      </c>
      <c r="G13" s="11">
        <v>0</v>
      </c>
      <c r="H13" s="11">
        <v>4</v>
      </c>
      <c r="I13" s="13">
        <f t="shared" si="1"/>
        <v>3</v>
      </c>
    </row>
    <row r="14" spans="1:9" ht="21" customHeight="1" x14ac:dyDescent="0.2">
      <c r="A14" s="10" t="s">
        <v>33</v>
      </c>
      <c r="B14" s="11" t="s">
        <v>34</v>
      </c>
      <c r="C14" s="12">
        <v>20.440636474908199</v>
      </c>
      <c r="D14" s="11">
        <v>817</v>
      </c>
      <c r="E14" s="11" t="str">
        <f t="shared" si="0"/>
        <v xml:space="preserve">Ppp1r9b </v>
      </c>
      <c r="F14" s="11">
        <v>4.92</v>
      </c>
      <c r="G14" s="11">
        <v>1</v>
      </c>
      <c r="H14" s="11">
        <v>6</v>
      </c>
      <c r="I14" s="13">
        <f t="shared" si="1"/>
        <v>2.6666666666666665</v>
      </c>
    </row>
    <row r="15" spans="1:9" ht="21" customHeight="1" x14ac:dyDescent="0.2">
      <c r="A15" s="10" t="s">
        <v>35</v>
      </c>
      <c r="B15" s="11" t="s">
        <v>36</v>
      </c>
      <c r="C15" s="12">
        <v>4.8105832832230897</v>
      </c>
      <c r="D15" s="11">
        <v>1663</v>
      </c>
      <c r="E15" s="11" t="str">
        <f t="shared" si="0"/>
        <v xml:space="preserve">Scrib </v>
      </c>
      <c r="F15" s="11">
        <v>5.17</v>
      </c>
      <c r="G15" s="11">
        <v>1</v>
      </c>
      <c r="H15" s="11">
        <v>6</v>
      </c>
      <c r="I15" s="13">
        <f t="shared" si="1"/>
        <v>2.6666666666666665</v>
      </c>
    </row>
    <row r="16" spans="1:9" ht="21" customHeight="1" x14ac:dyDescent="0.2">
      <c r="A16" s="10" t="s">
        <v>37</v>
      </c>
      <c r="B16" s="11" t="s">
        <v>38</v>
      </c>
      <c r="C16" s="12">
        <v>3.3273381294964</v>
      </c>
      <c r="D16" s="11">
        <v>2224</v>
      </c>
      <c r="E16" s="11" t="str">
        <f t="shared" si="0"/>
        <v xml:space="preserve">Cad </v>
      </c>
      <c r="F16" s="11">
        <v>6.54</v>
      </c>
      <c r="G16" s="11">
        <v>0</v>
      </c>
      <c r="H16" s="11">
        <v>3</v>
      </c>
      <c r="I16" s="13">
        <f t="shared" si="1"/>
        <v>2.5</v>
      </c>
    </row>
    <row r="17" spans="1:9" ht="21" customHeight="1" x14ac:dyDescent="0.2">
      <c r="A17" s="10" t="s">
        <v>39</v>
      </c>
      <c r="B17" s="11" t="s">
        <v>40</v>
      </c>
      <c r="C17" s="12">
        <v>21.787709497206698</v>
      </c>
      <c r="D17" s="11">
        <v>358</v>
      </c>
      <c r="E17" s="11" t="str">
        <f t="shared" si="0"/>
        <v xml:space="preserve">Mapk1 </v>
      </c>
      <c r="F17" s="11">
        <v>6.98</v>
      </c>
      <c r="G17" s="11">
        <v>0</v>
      </c>
      <c r="H17" s="11">
        <v>3</v>
      </c>
      <c r="I17" s="13">
        <f t="shared" si="1"/>
        <v>2.5</v>
      </c>
    </row>
    <row r="18" spans="1:9" ht="21" customHeight="1" x14ac:dyDescent="0.2">
      <c r="A18" s="10" t="s">
        <v>41</v>
      </c>
      <c r="B18" s="11" t="s">
        <v>42</v>
      </c>
      <c r="C18" s="12">
        <v>9.8571428571428505</v>
      </c>
      <c r="D18" s="11">
        <v>700</v>
      </c>
      <c r="E18" s="11" t="str">
        <f t="shared" si="0"/>
        <v xml:space="preserve">Capn2 </v>
      </c>
      <c r="F18" s="11">
        <v>4.96</v>
      </c>
      <c r="G18" s="11">
        <v>0</v>
      </c>
      <c r="H18" s="11">
        <v>3</v>
      </c>
      <c r="I18" s="13">
        <f t="shared" si="1"/>
        <v>2.5</v>
      </c>
    </row>
    <row r="19" spans="1:9" ht="21" customHeight="1" x14ac:dyDescent="0.2">
      <c r="A19" s="10" t="s">
        <v>43</v>
      </c>
      <c r="B19" s="11" t="s">
        <v>44</v>
      </c>
      <c r="C19" s="12">
        <v>39.5415472779369</v>
      </c>
      <c r="D19" s="11">
        <v>349</v>
      </c>
      <c r="E19" s="11" t="str">
        <f t="shared" si="0"/>
        <v xml:space="preserve">Twf2 </v>
      </c>
      <c r="F19" s="11">
        <v>6.8</v>
      </c>
      <c r="G19" s="11">
        <v>0</v>
      </c>
      <c r="H19" s="11">
        <v>3</v>
      </c>
      <c r="I19" s="13">
        <f t="shared" si="1"/>
        <v>2.5</v>
      </c>
    </row>
    <row r="20" spans="1:9" ht="21" customHeight="1" x14ac:dyDescent="0.2">
      <c r="A20" s="10" t="s">
        <v>45</v>
      </c>
      <c r="B20" s="11" t="s">
        <v>46</v>
      </c>
      <c r="C20" s="12">
        <v>16.990291262135901</v>
      </c>
      <c r="D20" s="11">
        <v>412</v>
      </c>
      <c r="E20" s="11" t="str">
        <f t="shared" si="0"/>
        <v xml:space="preserve">Dnaja2 </v>
      </c>
      <c r="F20" s="11">
        <v>6.48</v>
      </c>
      <c r="G20" s="11">
        <v>0</v>
      </c>
      <c r="H20" s="11">
        <v>3</v>
      </c>
      <c r="I20" s="13">
        <f t="shared" si="1"/>
        <v>2.5</v>
      </c>
    </row>
    <row r="21" spans="1:9" ht="21" customHeight="1" x14ac:dyDescent="0.2">
      <c r="A21" s="10" t="s">
        <v>47</v>
      </c>
      <c r="B21" s="11" t="s">
        <v>48</v>
      </c>
      <c r="C21" s="12">
        <v>1.7766497461928901</v>
      </c>
      <c r="D21" s="11">
        <v>788</v>
      </c>
      <c r="E21" s="11" t="str">
        <f t="shared" si="0"/>
        <v xml:space="preserve">Perm1 </v>
      </c>
      <c r="F21" s="11">
        <v>5.24</v>
      </c>
      <c r="G21" s="11">
        <v>0</v>
      </c>
      <c r="H21" s="11">
        <v>3</v>
      </c>
      <c r="I21" s="13">
        <f t="shared" si="1"/>
        <v>2.5</v>
      </c>
    </row>
    <row r="22" spans="1:9" ht="21" customHeight="1" x14ac:dyDescent="0.2">
      <c r="A22" s="10" t="s">
        <v>49</v>
      </c>
      <c r="B22" s="11" t="s">
        <v>50</v>
      </c>
      <c r="C22" s="12">
        <v>19.626168224299001</v>
      </c>
      <c r="D22" s="11">
        <v>321</v>
      </c>
      <c r="E22" s="11" t="str">
        <f t="shared" si="0"/>
        <v xml:space="preserve">Sfxn3 </v>
      </c>
      <c r="F22" s="11">
        <v>9.74</v>
      </c>
      <c r="G22" s="11">
        <v>0</v>
      </c>
      <c r="H22" s="11">
        <v>3</v>
      </c>
      <c r="I22" s="13">
        <f t="shared" si="1"/>
        <v>2.5</v>
      </c>
    </row>
    <row r="23" spans="1:9" ht="21" customHeight="1" x14ac:dyDescent="0.2">
      <c r="A23" s="10" t="s">
        <v>51</v>
      </c>
      <c r="B23" s="11" t="s">
        <v>52</v>
      </c>
      <c r="C23" s="12">
        <v>14.9206349206349</v>
      </c>
      <c r="D23" s="11">
        <v>315</v>
      </c>
      <c r="E23" s="11" t="str">
        <f t="shared" si="0"/>
        <v xml:space="preserve">Aimp1 </v>
      </c>
      <c r="F23" s="11">
        <v>8.2899999999999991</v>
      </c>
      <c r="G23" s="11">
        <v>0</v>
      </c>
      <c r="H23" s="11">
        <v>3</v>
      </c>
      <c r="I23" s="13">
        <f t="shared" si="1"/>
        <v>2.5</v>
      </c>
    </row>
    <row r="24" spans="1:9" ht="21" customHeight="1" x14ac:dyDescent="0.2">
      <c r="A24" s="10" t="s">
        <v>53</v>
      </c>
      <c r="B24" s="11" t="s">
        <v>54</v>
      </c>
      <c r="C24" s="12">
        <v>4.9006622516556204</v>
      </c>
      <c r="D24" s="11">
        <v>755</v>
      </c>
      <c r="E24" s="11" t="str">
        <f t="shared" si="0"/>
        <v xml:space="preserve">Lima1 </v>
      </c>
      <c r="F24" s="11">
        <v>6.25</v>
      </c>
      <c r="G24" s="11">
        <v>0</v>
      </c>
      <c r="H24" s="11">
        <v>3</v>
      </c>
      <c r="I24" s="13">
        <f t="shared" si="1"/>
        <v>2.5</v>
      </c>
    </row>
    <row r="25" spans="1:9" ht="21" customHeight="1" x14ac:dyDescent="0.2">
      <c r="A25" s="10" t="s">
        <v>55</v>
      </c>
      <c r="B25" s="11" t="s">
        <v>56</v>
      </c>
      <c r="C25" s="12">
        <v>30.3687635574837</v>
      </c>
      <c r="D25" s="11">
        <v>461</v>
      </c>
      <c r="E25" s="11" t="str">
        <f t="shared" si="0"/>
        <v xml:space="preserve">Tgfb1i1 </v>
      </c>
      <c r="F25" s="11">
        <v>6.92</v>
      </c>
      <c r="G25" s="11">
        <v>3</v>
      </c>
      <c r="H25" s="11">
        <v>10</v>
      </c>
      <c r="I25" s="13">
        <f t="shared" si="1"/>
        <v>2.4</v>
      </c>
    </row>
    <row r="26" spans="1:9" ht="21" customHeight="1" x14ac:dyDescent="0.2">
      <c r="A26" s="10" t="s">
        <v>57</v>
      </c>
      <c r="B26" s="11" t="s">
        <v>58</v>
      </c>
      <c r="C26" s="12">
        <v>34.922680412371101</v>
      </c>
      <c r="D26" s="11">
        <v>776</v>
      </c>
      <c r="E26" s="11" t="str">
        <f t="shared" si="0"/>
        <v xml:space="preserve">Immt </v>
      </c>
      <c r="F26" s="11">
        <v>5.85</v>
      </c>
      <c r="G26" s="11">
        <v>6</v>
      </c>
      <c r="H26" s="11">
        <v>17</v>
      </c>
      <c r="I26" s="13">
        <f t="shared" si="1"/>
        <v>2.375</v>
      </c>
    </row>
    <row r="27" spans="1:9" ht="21" customHeight="1" x14ac:dyDescent="0.2">
      <c r="A27" s="10" t="s">
        <v>59</v>
      </c>
      <c r="B27" s="11" t="s">
        <v>60</v>
      </c>
      <c r="C27" s="12">
        <v>10.483543275091399</v>
      </c>
      <c r="D27" s="11">
        <v>2461</v>
      </c>
      <c r="E27" s="11" t="str">
        <f t="shared" si="0"/>
        <v xml:space="preserve">Map1b </v>
      </c>
      <c r="F27" s="11">
        <v>4.8099999999999996</v>
      </c>
      <c r="G27" s="11">
        <v>6</v>
      </c>
      <c r="H27" s="11">
        <v>17</v>
      </c>
      <c r="I27" s="13">
        <f t="shared" si="1"/>
        <v>2.375</v>
      </c>
    </row>
    <row r="28" spans="1:9" ht="21" customHeight="1" x14ac:dyDescent="0.2">
      <c r="A28" s="10" t="s">
        <v>61</v>
      </c>
      <c r="B28" s="11" t="s">
        <v>62</v>
      </c>
      <c r="C28" s="12">
        <v>18.2232346241457</v>
      </c>
      <c r="D28" s="11">
        <v>439</v>
      </c>
      <c r="E28" s="11" t="str">
        <f t="shared" si="0"/>
        <v xml:space="preserve">Acot9 </v>
      </c>
      <c r="F28" s="11">
        <v>8.6300000000000008</v>
      </c>
      <c r="G28" s="11">
        <v>1</v>
      </c>
      <c r="H28" s="11">
        <v>5</v>
      </c>
      <c r="I28" s="13">
        <f t="shared" si="1"/>
        <v>2.3333333333333335</v>
      </c>
    </row>
    <row r="29" spans="1:9" ht="21" customHeight="1" x14ac:dyDescent="0.2">
      <c r="A29" s="10" t="s">
        <v>63</v>
      </c>
      <c r="B29" s="11" t="s">
        <v>64</v>
      </c>
      <c r="C29" s="12">
        <v>52.755905511811001</v>
      </c>
      <c r="D29" s="11">
        <v>127</v>
      </c>
      <c r="E29" s="11" t="str">
        <f t="shared" si="0"/>
        <v xml:space="preserve">Mpc2 </v>
      </c>
      <c r="F29" s="11">
        <v>10.48</v>
      </c>
      <c r="G29" s="11">
        <v>1</v>
      </c>
      <c r="H29" s="11">
        <v>5</v>
      </c>
      <c r="I29" s="13">
        <f t="shared" si="1"/>
        <v>2.3333333333333335</v>
      </c>
    </row>
    <row r="30" spans="1:9" ht="21" customHeight="1" x14ac:dyDescent="0.2">
      <c r="A30" s="10" t="s">
        <v>65</v>
      </c>
      <c r="B30" s="11" t="s">
        <v>66</v>
      </c>
      <c r="C30" s="12">
        <v>15.273775216138301</v>
      </c>
      <c r="D30" s="11">
        <v>347</v>
      </c>
      <c r="E30" s="11" t="str">
        <f t="shared" si="0"/>
        <v xml:space="preserve">Ccn2 </v>
      </c>
      <c r="F30" s="11">
        <v>7.87</v>
      </c>
      <c r="G30" s="11">
        <v>1</v>
      </c>
      <c r="H30" s="11">
        <v>5</v>
      </c>
      <c r="I30" s="13">
        <f t="shared" si="1"/>
        <v>2.3333333333333335</v>
      </c>
    </row>
    <row r="31" spans="1:9" ht="21" customHeight="1" x14ac:dyDescent="0.2">
      <c r="A31" s="10" t="s">
        <v>67</v>
      </c>
      <c r="B31" s="11" t="s">
        <v>68</v>
      </c>
      <c r="C31" s="12">
        <v>21.961620469083101</v>
      </c>
      <c r="D31" s="11">
        <v>469</v>
      </c>
      <c r="E31" s="11" t="str">
        <f t="shared" si="0"/>
        <v xml:space="preserve">Samm50 </v>
      </c>
      <c r="F31" s="11">
        <v>6.8</v>
      </c>
      <c r="G31" s="11">
        <v>2</v>
      </c>
      <c r="H31" s="11">
        <v>7</v>
      </c>
      <c r="I31" s="13">
        <f t="shared" si="1"/>
        <v>2.25</v>
      </c>
    </row>
    <row r="32" spans="1:9" ht="21" customHeight="1" x14ac:dyDescent="0.2">
      <c r="A32" s="10" t="s">
        <v>69</v>
      </c>
      <c r="B32" s="11" t="s">
        <v>70</v>
      </c>
      <c r="C32" s="12">
        <v>57.142857142857103</v>
      </c>
      <c r="D32" s="11">
        <v>105</v>
      </c>
      <c r="E32" s="11" t="str">
        <f t="shared" si="0"/>
        <v xml:space="preserve">Txn </v>
      </c>
      <c r="F32" s="11">
        <v>4.92</v>
      </c>
      <c r="G32" s="11">
        <v>2</v>
      </c>
      <c r="H32" s="11">
        <v>7</v>
      </c>
      <c r="I32" s="13">
        <f t="shared" si="1"/>
        <v>2.25</v>
      </c>
    </row>
    <row r="33" spans="1:9" ht="21" customHeight="1" x14ac:dyDescent="0.2">
      <c r="A33" s="10" t="s">
        <v>71</v>
      </c>
      <c r="B33" s="11" t="s">
        <v>72</v>
      </c>
      <c r="C33" s="12">
        <v>13.4540750323415</v>
      </c>
      <c r="D33" s="11">
        <v>773</v>
      </c>
      <c r="E33" s="11" t="str">
        <f t="shared" si="0"/>
        <v xml:space="preserve">Cpt1a </v>
      </c>
      <c r="F33" s="11">
        <v>8.5399999999999991</v>
      </c>
      <c r="G33" s="11">
        <v>3</v>
      </c>
      <c r="H33" s="11">
        <v>9</v>
      </c>
      <c r="I33" s="13">
        <f t="shared" si="1"/>
        <v>2.2000000000000002</v>
      </c>
    </row>
    <row r="34" spans="1:9" ht="21" customHeight="1" x14ac:dyDescent="0.2">
      <c r="A34" s="10" t="s">
        <v>73</v>
      </c>
      <c r="B34" s="11" t="s">
        <v>74</v>
      </c>
      <c r="C34" s="12">
        <v>10.220994475138101</v>
      </c>
      <c r="D34" s="11">
        <v>724</v>
      </c>
      <c r="E34" s="11" t="str">
        <f t="shared" si="0"/>
        <v xml:space="preserve">Sorbs1 </v>
      </c>
      <c r="F34" s="11">
        <v>6.98</v>
      </c>
      <c r="G34" s="11">
        <v>3</v>
      </c>
      <c r="H34" s="11">
        <v>9</v>
      </c>
      <c r="I34" s="13">
        <f t="shared" si="1"/>
        <v>2.2000000000000002</v>
      </c>
    </row>
    <row r="35" spans="1:9" ht="21" customHeight="1" x14ac:dyDescent="0.2">
      <c r="A35" s="10" t="s">
        <v>75</v>
      </c>
      <c r="B35" s="11" t="s">
        <v>76</v>
      </c>
      <c r="C35" s="12">
        <v>35.805084745762699</v>
      </c>
      <c r="D35" s="11">
        <v>472</v>
      </c>
      <c r="E35" s="11" t="str">
        <f t="shared" si="0"/>
        <v xml:space="preserve">Coro6 </v>
      </c>
      <c r="F35" s="11">
        <v>6.05</v>
      </c>
      <c r="G35" s="11">
        <v>6</v>
      </c>
      <c r="H35" s="11">
        <v>14</v>
      </c>
      <c r="I35" s="13">
        <f t="shared" si="1"/>
        <v>2</v>
      </c>
    </row>
    <row r="36" spans="1:9" ht="21" customHeight="1" x14ac:dyDescent="0.2">
      <c r="A36" s="10" t="s">
        <v>77</v>
      </c>
      <c r="B36" s="11" t="s">
        <v>78</v>
      </c>
      <c r="C36" s="12">
        <v>51.898734177215097</v>
      </c>
      <c r="D36" s="11">
        <v>316</v>
      </c>
      <c r="E36" s="11" t="str">
        <f t="shared" si="0"/>
        <v xml:space="preserve">Pdlim3 </v>
      </c>
      <c r="F36" s="11">
        <v>7.91</v>
      </c>
      <c r="G36" s="11">
        <v>4</v>
      </c>
      <c r="H36" s="11">
        <v>10</v>
      </c>
      <c r="I36" s="13">
        <f t="shared" si="1"/>
        <v>2</v>
      </c>
    </row>
    <row r="37" spans="1:9" ht="21" customHeight="1" x14ac:dyDescent="0.2">
      <c r="A37" s="10" t="s">
        <v>79</v>
      </c>
      <c r="B37" s="11" t="s">
        <v>80</v>
      </c>
      <c r="C37" s="12">
        <v>19.337016574585601</v>
      </c>
      <c r="D37" s="11">
        <v>1086</v>
      </c>
      <c r="E37" s="11" t="str">
        <f t="shared" si="0"/>
        <v xml:space="preserve">Nnt </v>
      </c>
      <c r="F37" s="11">
        <v>7.88</v>
      </c>
      <c r="G37" s="11">
        <v>3</v>
      </c>
      <c r="H37" s="11">
        <v>8</v>
      </c>
      <c r="I37" s="13">
        <f t="shared" si="1"/>
        <v>2</v>
      </c>
    </row>
    <row r="38" spans="1:9" ht="21" customHeight="1" x14ac:dyDescent="0.2">
      <c r="A38" s="10" t="s">
        <v>81</v>
      </c>
      <c r="B38" s="11" t="s">
        <v>82</v>
      </c>
      <c r="C38" s="12">
        <v>26.735218508997399</v>
      </c>
      <c r="D38" s="11">
        <v>389</v>
      </c>
      <c r="E38" s="11" t="str">
        <f t="shared" si="0"/>
        <v xml:space="preserve">Psmd6 </v>
      </c>
      <c r="F38" s="11">
        <v>5.52</v>
      </c>
      <c r="G38" s="11">
        <v>3</v>
      </c>
      <c r="H38" s="11">
        <v>8</v>
      </c>
      <c r="I38" s="13">
        <f t="shared" si="1"/>
        <v>2</v>
      </c>
    </row>
    <row r="39" spans="1:9" ht="21" customHeight="1" x14ac:dyDescent="0.2">
      <c r="A39" s="10" t="s">
        <v>83</v>
      </c>
      <c r="B39" s="11" t="s">
        <v>84</v>
      </c>
      <c r="C39" s="12">
        <v>19.896640826873298</v>
      </c>
      <c r="D39" s="11">
        <v>774</v>
      </c>
      <c r="E39" s="11" t="str">
        <f t="shared" si="0"/>
        <v xml:space="preserve">Mlip </v>
      </c>
      <c r="F39" s="11">
        <v>8.8800000000000008</v>
      </c>
      <c r="G39" s="11">
        <v>3</v>
      </c>
      <c r="H39" s="11">
        <v>8</v>
      </c>
      <c r="I39" s="13">
        <f t="shared" si="1"/>
        <v>2</v>
      </c>
    </row>
    <row r="40" spans="1:9" ht="21" customHeight="1" x14ac:dyDescent="0.2">
      <c r="A40" s="10" t="s">
        <v>85</v>
      </c>
      <c r="B40" s="11" t="s">
        <v>86</v>
      </c>
      <c r="C40" s="12">
        <v>32.577903682719501</v>
      </c>
      <c r="D40" s="11">
        <v>353</v>
      </c>
      <c r="E40" s="11" t="str">
        <f t="shared" si="0"/>
        <v xml:space="preserve">Fdps </v>
      </c>
      <c r="F40" s="11">
        <v>5.53</v>
      </c>
      <c r="G40" s="11">
        <v>2</v>
      </c>
      <c r="H40" s="11">
        <v>6</v>
      </c>
      <c r="I40" s="13">
        <f t="shared" si="1"/>
        <v>2</v>
      </c>
    </row>
    <row r="41" spans="1:9" ht="21" customHeight="1" x14ac:dyDescent="0.2">
      <c r="A41" s="10" t="s">
        <v>87</v>
      </c>
      <c r="B41" s="11" t="s">
        <v>88</v>
      </c>
      <c r="C41" s="12">
        <v>6.6505441354292598</v>
      </c>
      <c r="D41" s="11">
        <v>2481</v>
      </c>
      <c r="E41" s="11" t="str">
        <f t="shared" si="0"/>
        <v xml:space="preserve">Igf2r </v>
      </c>
      <c r="F41" s="11">
        <v>5.71</v>
      </c>
      <c r="G41" s="11">
        <v>2</v>
      </c>
      <c r="H41" s="11">
        <v>6</v>
      </c>
      <c r="I41" s="13">
        <f t="shared" si="1"/>
        <v>2</v>
      </c>
    </row>
    <row r="42" spans="1:9" ht="21" customHeight="1" x14ac:dyDescent="0.2">
      <c r="A42" s="10" t="s">
        <v>89</v>
      </c>
      <c r="B42" s="11" t="s">
        <v>90</v>
      </c>
      <c r="C42" s="12">
        <v>35.6009070294784</v>
      </c>
      <c r="D42" s="11">
        <v>441</v>
      </c>
      <c r="E42" s="11" t="str">
        <f t="shared" si="0"/>
        <v xml:space="preserve">Ddost </v>
      </c>
      <c r="F42" s="11">
        <v>5.97</v>
      </c>
      <c r="G42" s="11">
        <v>2</v>
      </c>
      <c r="H42" s="11">
        <v>6</v>
      </c>
      <c r="I42" s="13">
        <f t="shared" si="1"/>
        <v>2</v>
      </c>
    </row>
    <row r="43" spans="1:9" ht="21" customHeight="1" x14ac:dyDescent="0.2">
      <c r="A43" s="10" t="s">
        <v>91</v>
      </c>
      <c r="B43" s="11" t="s">
        <v>92</v>
      </c>
      <c r="C43" s="12">
        <v>34.868421052631497</v>
      </c>
      <c r="D43" s="11">
        <v>304</v>
      </c>
      <c r="E43" s="11" t="str">
        <f t="shared" si="0"/>
        <v xml:space="preserve">Ppa2 </v>
      </c>
      <c r="F43" s="11">
        <v>6.52</v>
      </c>
      <c r="G43" s="11">
        <v>2</v>
      </c>
      <c r="H43" s="11">
        <v>6</v>
      </c>
      <c r="I43" s="13">
        <f t="shared" si="1"/>
        <v>2</v>
      </c>
    </row>
    <row r="44" spans="1:9" ht="21" customHeight="1" x14ac:dyDescent="0.2">
      <c r="A44" s="10" t="s">
        <v>93</v>
      </c>
      <c r="B44" s="11" t="s">
        <v>94</v>
      </c>
      <c r="C44" s="12">
        <v>7.0979335130278498</v>
      </c>
      <c r="D44" s="11">
        <v>1113</v>
      </c>
      <c r="E44" s="11" t="str">
        <f t="shared" si="0"/>
        <v xml:space="preserve">Upf1 </v>
      </c>
      <c r="F44" s="11">
        <v>6.68</v>
      </c>
      <c r="G44" s="11">
        <v>1</v>
      </c>
      <c r="H44" s="11">
        <v>4</v>
      </c>
      <c r="I44" s="13">
        <f t="shared" si="1"/>
        <v>2</v>
      </c>
    </row>
    <row r="45" spans="1:9" ht="21" customHeight="1" x14ac:dyDescent="0.2">
      <c r="A45" s="10" t="s">
        <v>95</v>
      </c>
      <c r="B45" s="11" t="s">
        <v>96</v>
      </c>
      <c r="C45" s="12">
        <v>19.1558441558441</v>
      </c>
      <c r="D45" s="11">
        <v>308</v>
      </c>
      <c r="E45" s="11" t="str">
        <f t="shared" si="0"/>
        <v xml:space="preserve">Tecr </v>
      </c>
      <c r="F45" s="11">
        <v>9.5500000000000007</v>
      </c>
      <c r="G45" s="11">
        <v>1</v>
      </c>
      <c r="H45" s="11">
        <v>4</v>
      </c>
      <c r="I45" s="13">
        <f t="shared" si="1"/>
        <v>2</v>
      </c>
    </row>
    <row r="46" spans="1:9" ht="21" customHeight="1" x14ac:dyDescent="0.2">
      <c r="A46" s="10" t="s">
        <v>97</v>
      </c>
      <c r="B46" s="11" t="s">
        <v>98</v>
      </c>
      <c r="C46" s="12">
        <v>14.285714285714199</v>
      </c>
      <c r="D46" s="11">
        <v>539</v>
      </c>
      <c r="E46" s="11" t="str">
        <f t="shared" si="0"/>
        <v xml:space="preserve">Aldh7a1 </v>
      </c>
      <c r="F46" s="11">
        <v>7.87</v>
      </c>
      <c r="G46" s="11">
        <v>0</v>
      </c>
      <c r="H46" s="11">
        <v>2</v>
      </c>
      <c r="I46" s="13">
        <f t="shared" si="1"/>
        <v>2</v>
      </c>
    </row>
    <row r="47" spans="1:9" ht="21" customHeight="1" x14ac:dyDescent="0.2">
      <c r="A47" s="10" t="s">
        <v>99</v>
      </c>
      <c r="B47" s="11" t="s">
        <v>100</v>
      </c>
      <c r="C47" s="12">
        <v>6.7156348373557098</v>
      </c>
      <c r="D47" s="11">
        <v>953</v>
      </c>
      <c r="E47" s="11" t="str">
        <f t="shared" si="0"/>
        <v xml:space="preserve">Copb1 </v>
      </c>
      <c r="F47" s="11">
        <v>5.96</v>
      </c>
      <c r="G47" s="11">
        <v>0</v>
      </c>
      <c r="H47" s="11">
        <v>2</v>
      </c>
      <c r="I47" s="13">
        <f t="shared" si="1"/>
        <v>2</v>
      </c>
    </row>
    <row r="48" spans="1:9" ht="21" customHeight="1" x14ac:dyDescent="0.2">
      <c r="A48" s="10" t="s">
        <v>101</v>
      </c>
      <c r="B48" s="11" t="s">
        <v>102</v>
      </c>
      <c r="C48" s="12">
        <v>7.5528700906344399</v>
      </c>
      <c r="D48" s="11">
        <v>331</v>
      </c>
      <c r="E48" s="11" t="str">
        <f t="shared" si="0"/>
        <v xml:space="preserve">EIF3I </v>
      </c>
      <c r="F48" s="11">
        <v>8.56</v>
      </c>
      <c r="G48" s="11">
        <v>0</v>
      </c>
      <c r="H48" s="11">
        <v>2</v>
      </c>
      <c r="I48" s="13">
        <f t="shared" si="1"/>
        <v>2</v>
      </c>
    </row>
    <row r="49" spans="1:9" ht="21" customHeight="1" x14ac:dyDescent="0.2">
      <c r="A49" s="10" t="s">
        <v>103</v>
      </c>
      <c r="B49" s="11" t="s">
        <v>104</v>
      </c>
      <c r="C49" s="12">
        <v>6.9832402234636799</v>
      </c>
      <c r="D49" s="11">
        <v>358</v>
      </c>
      <c r="E49" s="11" t="str">
        <f t="shared" si="0"/>
        <v xml:space="preserve">Iba57 </v>
      </c>
      <c r="F49" s="11">
        <v>9.1300000000000008</v>
      </c>
      <c r="G49" s="11">
        <v>0</v>
      </c>
      <c r="H49" s="11">
        <v>2</v>
      </c>
      <c r="I49" s="13">
        <f t="shared" si="1"/>
        <v>2</v>
      </c>
    </row>
    <row r="50" spans="1:9" ht="21" customHeight="1" x14ac:dyDescent="0.2">
      <c r="A50" s="10" t="s">
        <v>105</v>
      </c>
      <c r="B50" s="11" t="s">
        <v>106</v>
      </c>
      <c r="C50" s="12">
        <v>5.8928571428571397</v>
      </c>
      <c r="D50" s="11">
        <v>560</v>
      </c>
      <c r="E50" s="11" t="str">
        <f t="shared" si="0"/>
        <v xml:space="preserve">Klhl40 </v>
      </c>
      <c r="F50" s="11">
        <v>5.27</v>
      </c>
      <c r="G50" s="11">
        <v>0</v>
      </c>
      <c r="H50" s="11">
        <v>2</v>
      </c>
      <c r="I50" s="13">
        <f t="shared" si="1"/>
        <v>2</v>
      </c>
    </row>
    <row r="51" spans="1:9" ht="21" customHeight="1" x14ac:dyDescent="0.2">
      <c r="A51" s="10" t="s">
        <v>107</v>
      </c>
      <c r="B51" s="11" t="s">
        <v>108</v>
      </c>
      <c r="C51" s="12">
        <v>3.6649214659685798</v>
      </c>
      <c r="D51" s="11">
        <v>1146</v>
      </c>
      <c r="E51" s="11" t="str">
        <f t="shared" si="0"/>
        <v xml:space="preserve">Bag6 </v>
      </c>
      <c r="F51" s="11">
        <v>5.66</v>
      </c>
      <c r="G51" s="11">
        <v>0</v>
      </c>
      <c r="H51" s="11">
        <v>2</v>
      </c>
      <c r="I51" s="13">
        <f t="shared" si="1"/>
        <v>2</v>
      </c>
    </row>
    <row r="52" spans="1:9" ht="21" customHeight="1" x14ac:dyDescent="0.2">
      <c r="A52" s="10" t="s">
        <v>109</v>
      </c>
      <c r="B52" s="11" t="s">
        <v>110</v>
      </c>
      <c r="C52" s="12">
        <v>5.5201698513800403</v>
      </c>
      <c r="D52" s="11">
        <v>471</v>
      </c>
      <c r="E52" s="11" t="str">
        <f t="shared" si="0"/>
        <v xml:space="preserve">U2af2 </v>
      </c>
      <c r="F52" s="11">
        <v>9.09</v>
      </c>
      <c r="G52" s="11">
        <v>0</v>
      </c>
      <c r="H52" s="11">
        <v>2</v>
      </c>
      <c r="I52" s="13">
        <f t="shared" si="1"/>
        <v>2</v>
      </c>
    </row>
    <row r="53" spans="1:9" ht="21" customHeight="1" x14ac:dyDescent="0.2">
      <c r="A53" s="10" t="s">
        <v>111</v>
      </c>
      <c r="B53" s="11" t="s">
        <v>112</v>
      </c>
      <c r="C53" s="12">
        <v>9.67741935483871</v>
      </c>
      <c r="D53" s="11">
        <v>217</v>
      </c>
      <c r="E53" s="11" t="str">
        <f t="shared" si="0"/>
        <v xml:space="preserve">Eif4e </v>
      </c>
      <c r="F53" s="11">
        <v>6.15</v>
      </c>
      <c r="G53" s="11">
        <v>0</v>
      </c>
      <c r="H53" s="11">
        <v>2</v>
      </c>
      <c r="I53" s="13">
        <f t="shared" si="1"/>
        <v>2</v>
      </c>
    </row>
    <row r="54" spans="1:9" ht="21" customHeight="1" x14ac:dyDescent="0.2">
      <c r="A54" s="10" t="s">
        <v>113</v>
      </c>
      <c r="B54" s="11" t="s">
        <v>114</v>
      </c>
      <c r="C54" s="12">
        <v>3.5379812695109201</v>
      </c>
      <c r="D54" s="11">
        <v>961</v>
      </c>
      <c r="E54" s="11" t="str">
        <f t="shared" si="0"/>
        <v xml:space="preserve">Mical2 </v>
      </c>
      <c r="F54" s="11">
        <v>8.4700000000000006</v>
      </c>
      <c r="G54" s="11">
        <v>0</v>
      </c>
      <c r="H54" s="11">
        <v>2</v>
      </c>
      <c r="I54" s="13">
        <f t="shared" si="1"/>
        <v>2</v>
      </c>
    </row>
    <row r="55" spans="1:9" ht="21" customHeight="1" x14ac:dyDescent="0.2">
      <c r="A55" s="10" t="s">
        <v>115</v>
      </c>
      <c r="B55" s="11" t="s">
        <v>116</v>
      </c>
      <c r="C55" s="12">
        <v>10.284810126582199</v>
      </c>
      <c r="D55" s="11">
        <v>632</v>
      </c>
      <c r="E55" s="11" t="str">
        <f t="shared" si="0"/>
        <v xml:space="preserve">Lpp </v>
      </c>
      <c r="F55" s="11">
        <v>7.66</v>
      </c>
      <c r="G55" s="11">
        <v>0</v>
      </c>
      <c r="H55" s="11">
        <v>2</v>
      </c>
      <c r="I55" s="13">
        <f t="shared" si="1"/>
        <v>2</v>
      </c>
    </row>
    <row r="56" spans="1:9" ht="21" customHeight="1" x14ac:dyDescent="0.2">
      <c r="A56" s="10" t="s">
        <v>117</v>
      </c>
      <c r="B56" s="11" t="s">
        <v>118</v>
      </c>
      <c r="C56" s="12">
        <v>8.8685015290519793</v>
      </c>
      <c r="D56" s="11">
        <v>327</v>
      </c>
      <c r="E56" s="11" t="str">
        <f t="shared" si="0"/>
        <v xml:space="preserve">Pdlim1 </v>
      </c>
      <c r="F56" s="11">
        <v>7.24</v>
      </c>
      <c r="G56" s="11">
        <v>0</v>
      </c>
      <c r="H56" s="11">
        <v>2</v>
      </c>
      <c r="I56" s="13">
        <f t="shared" si="1"/>
        <v>2</v>
      </c>
    </row>
    <row r="57" spans="1:9" ht="21" customHeight="1" x14ac:dyDescent="0.2">
      <c r="A57" s="10" t="s">
        <v>119</v>
      </c>
      <c r="B57" s="11" t="s">
        <v>120</v>
      </c>
      <c r="C57" s="12">
        <v>5.4521276595744599</v>
      </c>
      <c r="D57" s="11">
        <v>752</v>
      </c>
      <c r="E57" s="11" t="str">
        <f t="shared" si="0"/>
        <v xml:space="preserve">Rhot1 </v>
      </c>
      <c r="F57" s="11">
        <v>6.79</v>
      </c>
      <c r="G57" s="11">
        <v>0</v>
      </c>
      <c r="H57" s="11">
        <v>2</v>
      </c>
      <c r="I57" s="13">
        <f t="shared" si="1"/>
        <v>2</v>
      </c>
    </row>
    <row r="58" spans="1:9" ht="21" customHeight="1" x14ac:dyDescent="0.2">
      <c r="A58" s="10" t="s">
        <v>121</v>
      </c>
      <c r="B58" s="11" t="s">
        <v>122</v>
      </c>
      <c r="C58" s="12">
        <v>2.87425149700598</v>
      </c>
      <c r="D58" s="11">
        <v>835</v>
      </c>
      <c r="E58" s="11" t="str">
        <f t="shared" si="0"/>
        <v xml:space="preserve">Trim28 </v>
      </c>
      <c r="F58" s="11">
        <v>5.77</v>
      </c>
      <c r="G58" s="11">
        <v>0</v>
      </c>
      <c r="H58" s="11">
        <v>2</v>
      </c>
      <c r="I58" s="13">
        <f t="shared" si="1"/>
        <v>2</v>
      </c>
    </row>
    <row r="59" spans="1:9" ht="21" customHeight="1" x14ac:dyDescent="0.2">
      <c r="A59" s="10" t="s">
        <v>123</v>
      </c>
      <c r="B59" s="11" t="s">
        <v>124</v>
      </c>
      <c r="C59" s="12">
        <v>4.8403707518022596</v>
      </c>
      <c r="D59" s="11">
        <v>971</v>
      </c>
      <c r="E59" s="11" t="str">
        <f t="shared" si="0"/>
        <v xml:space="preserve">Slc8a1 </v>
      </c>
      <c r="F59" s="11">
        <v>5</v>
      </c>
      <c r="G59" s="11">
        <v>0</v>
      </c>
      <c r="H59" s="11">
        <v>2</v>
      </c>
      <c r="I59" s="13">
        <f t="shared" si="1"/>
        <v>2</v>
      </c>
    </row>
    <row r="60" spans="1:9" ht="21" customHeight="1" x14ac:dyDescent="0.2">
      <c r="A60" s="10" t="s">
        <v>125</v>
      </c>
      <c r="B60" s="11" t="s">
        <v>126</v>
      </c>
      <c r="C60" s="12">
        <v>5.8620689655172402</v>
      </c>
      <c r="D60" s="11">
        <v>870</v>
      </c>
      <c r="E60" s="11" t="str">
        <f t="shared" si="0"/>
        <v xml:space="preserve">Akap2 </v>
      </c>
      <c r="F60" s="11">
        <v>5.22</v>
      </c>
      <c r="G60" s="11">
        <v>0</v>
      </c>
      <c r="H60" s="11">
        <v>2</v>
      </c>
      <c r="I60" s="13">
        <f t="shared" si="1"/>
        <v>2</v>
      </c>
    </row>
    <row r="61" spans="1:9" ht="21" customHeight="1" x14ac:dyDescent="0.2">
      <c r="A61" s="10" t="s">
        <v>127</v>
      </c>
      <c r="B61" s="11" t="s">
        <v>128</v>
      </c>
      <c r="C61" s="12">
        <v>22.1698113207547</v>
      </c>
      <c r="D61" s="11">
        <v>212</v>
      </c>
      <c r="E61" s="11" t="str">
        <f t="shared" si="0"/>
        <v xml:space="preserve">Bag2 </v>
      </c>
      <c r="F61" s="11">
        <v>6.09</v>
      </c>
      <c r="G61" s="11">
        <v>0</v>
      </c>
      <c r="H61" s="11">
        <v>2</v>
      </c>
      <c r="I61" s="13">
        <f t="shared" si="1"/>
        <v>2</v>
      </c>
    </row>
    <row r="62" spans="1:9" ht="21" customHeight="1" x14ac:dyDescent="0.2">
      <c r="A62" s="10" t="s">
        <v>129</v>
      </c>
      <c r="B62" s="11" t="s">
        <v>130</v>
      </c>
      <c r="C62" s="12">
        <v>3.7527593818984499</v>
      </c>
      <c r="D62" s="11">
        <v>906</v>
      </c>
      <c r="E62" s="11" t="str">
        <f t="shared" si="0"/>
        <v xml:space="preserve">Cdh2 </v>
      </c>
      <c r="F62" s="11">
        <v>4.78</v>
      </c>
      <c r="G62" s="11">
        <v>0</v>
      </c>
      <c r="H62" s="11">
        <v>2</v>
      </c>
      <c r="I62" s="13">
        <f t="shared" si="1"/>
        <v>2</v>
      </c>
    </row>
    <row r="63" spans="1:9" ht="21" customHeight="1" x14ac:dyDescent="0.2">
      <c r="A63" s="10" t="s">
        <v>131</v>
      </c>
      <c r="B63" s="11" t="s">
        <v>132</v>
      </c>
      <c r="C63" s="12">
        <v>9.3198992443324897</v>
      </c>
      <c r="D63" s="11">
        <v>397</v>
      </c>
      <c r="E63" s="11" t="str">
        <f t="shared" si="0"/>
        <v xml:space="preserve">Dnaja1 </v>
      </c>
      <c r="F63" s="11">
        <v>7.08</v>
      </c>
      <c r="G63" s="11">
        <v>0</v>
      </c>
      <c r="H63" s="11">
        <v>2</v>
      </c>
      <c r="I63" s="13">
        <f t="shared" si="1"/>
        <v>2</v>
      </c>
    </row>
    <row r="64" spans="1:9" ht="21" customHeight="1" x14ac:dyDescent="0.2">
      <c r="A64" s="10" t="s">
        <v>133</v>
      </c>
      <c r="B64" s="11" t="s">
        <v>134</v>
      </c>
      <c r="C64" s="12">
        <v>7.8212290502793298</v>
      </c>
      <c r="D64" s="11">
        <v>358</v>
      </c>
      <c r="E64" s="11" t="str">
        <f t="shared" si="0"/>
        <v xml:space="preserve">Dnajb11 </v>
      </c>
      <c r="F64" s="11">
        <v>6.32</v>
      </c>
      <c r="G64" s="11">
        <v>0</v>
      </c>
      <c r="H64" s="11">
        <v>2</v>
      </c>
      <c r="I64" s="13">
        <f t="shared" si="1"/>
        <v>2</v>
      </c>
    </row>
    <row r="65" spans="1:9" ht="21" customHeight="1" x14ac:dyDescent="0.2">
      <c r="A65" s="10" t="s">
        <v>135</v>
      </c>
      <c r="B65" s="11" t="s">
        <v>136</v>
      </c>
      <c r="C65" s="12">
        <v>3.6075036075036002</v>
      </c>
      <c r="D65" s="11">
        <v>693</v>
      </c>
      <c r="E65" s="11" t="str">
        <f t="shared" si="0"/>
        <v xml:space="preserve">Gmps </v>
      </c>
      <c r="F65" s="11">
        <v>6.64</v>
      </c>
      <c r="G65" s="11">
        <v>0</v>
      </c>
      <c r="H65" s="11">
        <v>2</v>
      </c>
      <c r="I65" s="13">
        <f t="shared" si="1"/>
        <v>2</v>
      </c>
    </row>
    <row r="66" spans="1:9" ht="21" customHeight="1" x14ac:dyDescent="0.2">
      <c r="A66" s="10" t="s">
        <v>137</v>
      </c>
      <c r="B66" s="11" t="s">
        <v>138</v>
      </c>
      <c r="C66" s="12">
        <v>6.0046189376443397</v>
      </c>
      <c r="D66" s="11">
        <v>433</v>
      </c>
      <c r="E66" s="11" t="str">
        <f t="shared" ref="E66:E129" si="2">MID(A66,FIND("GN=",A66)+3,FIND(" PE",A66)-FIND("GN=",A66)-2)</f>
        <v xml:space="preserve">Art3 </v>
      </c>
      <c r="F66" s="11">
        <v>8.2899999999999991</v>
      </c>
      <c r="G66" s="11">
        <v>0</v>
      </c>
      <c r="H66" s="11">
        <v>2</v>
      </c>
      <c r="I66" s="13">
        <f t="shared" ref="I66:I129" si="3">(H66+2)/(G66+2)</f>
        <v>2</v>
      </c>
    </row>
    <row r="67" spans="1:9" ht="21" customHeight="1" x14ac:dyDescent="0.2">
      <c r="A67" s="10" t="s">
        <v>139</v>
      </c>
      <c r="B67" s="11" t="s">
        <v>140</v>
      </c>
      <c r="C67" s="12">
        <v>11.9658119658119</v>
      </c>
      <c r="D67" s="11">
        <v>234</v>
      </c>
      <c r="E67" s="11" t="str">
        <f t="shared" si="2"/>
        <v xml:space="preserve">Psma2 </v>
      </c>
      <c r="F67" s="11">
        <v>7.43</v>
      </c>
      <c r="G67" s="11">
        <v>0</v>
      </c>
      <c r="H67" s="11">
        <v>2</v>
      </c>
      <c r="I67" s="13">
        <f t="shared" si="3"/>
        <v>2</v>
      </c>
    </row>
    <row r="68" spans="1:9" ht="21" customHeight="1" x14ac:dyDescent="0.2">
      <c r="A68" s="10" t="s">
        <v>141</v>
      </c>
      <c r="B68" s="11" t="s">
        <v>142</v>
      </c>
      <c r="C68" s="12">
        <v>6.3973063973063899</v>
      </c>
      <c r="D68" s="11">
        <v>297</v>
      </c>
      <c r="E68" s="11" t="str">
        <f t="shared" si="2"/>
        <v xml:space="preserve">Mpst </v>
      </c>
      <c r="F68" s="11">
        <v>6.32</v>
      </c>
      <c r="G68" s="11">
        <v>0</v>
      </c>
      <c r="H68" s="11">
        <v>2</v>
      </c>
      <c r="I68" s="13">
        <f t="shared" si="3"/>
        <v>2</v>
      </c>
    </row>
    <row r="69" spans="1:9" ht="21" customHeight="1" x14ac:dyDescent="0.2">
      <c r="A69" s="10" t="s">
        <v>143</v>
      </c>
      <c r="B69" s="11" t="s">
        <v>144</v>
      </c>
      <c r="C69" s="12">
        <v>1.12464854732895</v>
      </c>
      <c r="D69" s="11">
        <v>2134</v>
      </c>
      <c r="E69" s="11" t="str">
        <f t="shared" si="2"/>
        <v xml:space="preserve">Dysf </v>
      </c>
      <c r="F69" s="11">
        <v>5.8</v>
      </c>
      <c r="G69" s="11">
        <v>0</v>
      </c>
      <c r="H69" s="11">
        <v>2</v>
      </c>
      <c r="I69" s="13">
        <f t="shared" si="3"/>
        <v>2</v>
      </c>
    </row>
    <row r="70" spans="1:9" ht="21" customHeight="1" x14ac:dyDescent="0.2">
      <c r="A70" s="10" t="s">
        <v>145</v>
      </c>
      <c r="B70" s="11" t="s">
        <v>146</v>
      </c>
      <c r="C70" s="12">
        <v>2.1079258010117998</v>
      </c>
      <c r="D70" s="11">
        <v>1186</v>
      </c>
      <c r="E70" s="11" t="str">
        <f t="shared" si="2"/>
        <v xml:space="preserve">Filip1l </v>
      </c>
      <c r="F70" s="11">
        <v>6.58</v>
      </c>
      <c r="G70" s="11">
        <v>0</v>
      </c>
      <c r="H70" s="11">
        <v>2</v>
      </c>
      <c r="I70" s="13">
        <f t="shared" si="3"/>
        <v>2</v>
      </c>
    </row>
    <row r="71" spans="1:9" ht="21" customHeight="1" x14ac:dyDescent="0.2">
      <c r="A71" s="10" t="s">
        <v>147</v>
      </c>
      <c r="B71" s="11" t="s">
        <v>148</v>
      </c>
      <c r="C71" s="12">
        <v>12.9186602870813</v>
      </c>
      <c r="D71" s="11">
        <v>209</v>
      </c>
      <c r="E71" s="11" t="str">
        <f t="shared" si="2"/>
        <v xml:space="preserve">LOC100362432 </v>
      </c>
      <c r="F71" s="11">
        <v>8.6</v>
      </c>
      <c r="G71" s="11">
        <v>0</v>
      </c>
      <c r="H71" s="11">
        <v>2</v>
      </c>
      <c r="I71" s="13">
        <f t="shared" si="3"/>
        <v>2</v>
      </c>
    </row>
    <row r="72" spans="1:9" ht="21" customHeight="1" x14ac:dyDescent="0.2">
      <c r="A72" s="10" t="s">
        <v>149</v>
      </c>
      <c r="B72" s="11" t="s">
        <v>150</v>
      </c>
      <c r="C72" s="12">
        <v>13.469387755102</v>
      </c>
      <c r="D72" s="11">
        <v>245</v>
      </c>
      <c r="E72" s="11" t="str">
        <f t="shared" si="2"/>
        <v xml:space="preserve">Timm21 </v>
      </c>
      <c r="F72" s="11">
        <v>9.99</v>
      </c>
      <c r="G72" s="11">
        <v>0</v>
      </c>
      <c r="H72" s="11">
        <v>2</v>
      </c>
      <c r="I72" s="13">
        <f t="shared" si="3"/>
        <v>2</v>
      </c>
    </row>
    <row r="73" spans="1:9" ht="21" customHeight="1" x14ac:dyDescent="0.2">
      <c r="A73" s="10" t="s">
        <v>151</v>
      </c>
      <c r="B73" s="11" t="s">
        <v>152</v>
      </c>
      <c r="C73" s="12">
        <v>1.0015022533800699</v>
      </c>
      <c r="D73" s="11">
        <v>1997</v>
      </c>
      <c r="E73" s="11" t="str">
        <f t="shared" si="2"/>
        <v xml:space="preserve">Mical3 </v>
      </c>
      <c r="F73" s="11">
        <v>5.49</v>
      </c>
      <c r="G73" s="11">
        <v>0</v>
      </c>
      <c r="H73" s="11">
        <v>2</v>
      </c>
      <c r="I73" s="13">
        <f t="shared" si="3"/>
        <v>2</v>
      </c>
    </row>
    <row r="74" spans="1:9" ht="21" customHeight="1" x14ac:dyDescent="0.2">
      <c r="A74" s="10" t="s">
        <v>153</v>
      </c>
      <c r="B74" s="11" t="s">
        <v>154</v>
      </c>
      <c r="C74" s="12">
        <v>17.405493608920299</v>
      </c>
      <c r="D74" s="11">
        <v>3677</v>
      </c>
      <c r="E74" s="11" t="str">
        <f t="shared" si="2"/>
        <v xml:space="preserve">Dmd </v>
      </c>
      <c r="F74" s="11">
        <v>5.91</v>
      </c>
      <c r="G74" s="11">
        <v>13</v>
      </c>
      <c r="H74" s="11">
        <v>27</v>
      </c>
      <c r="I74" s="13">
        <f t="shared" si="3"/>
        <v>1.9333333333333333</v>
      </c>
    </row>
    <row r="75" spans="1:9" ht="21" customHeight="1" x14ac:dyDescent="0.2">
      <c r="A75" s="10" t="s">
        <v>155</v>
      </c>
      <c r="B75" s="11" t="s">
        <v>156</v>
      </c>
      <c r="C75" s="12">
        <v>31.2242090784044</v>
      </c>
      <c r="D75" s="11">
        <v>727</v>
      </c>
      <c r="E75" s="11" t="str">
        <f t="shared" si="2"/>
        <v xml:space="preserve">Ndufs1 </v>
      </c>
      <c r="F75" s="11">
        <v>5.9</v>
      </c>
      <c r="G75" s="11">
        <v>6</v>
      </c>
      <c r="H75" s="11">
        <v>13</v>
      </c>
      <c r="I75" s="13">
        <f t="shared" si="3"/>
        <v>1.875</v>
      </c>
    </row>
    <row r="76" spans="1:9" ht="21" customHeight="1" x14ac:dyDescent="0.2">
      <c r="A76" s="10" t="s">
        <v>157</v>
      </c>
      <c r="B76" s="11" t="s">
        <v>158</v>
      </c>
      <c r="C76" s="12">
        <v>50</v>
      </c>
      <c r="D76" s="11">
        <v>370</v>
      </c>
      <c r="E76" s="11" t="str">
        <f t="shared" si="2"/>
        <v xml:space="preserve">Arpc1a </v>
      </c>
      <c r="F76" s="11">
        <v>8.18</v>
      </c>
      <c r="G76" s="11">
        <v>6</v>
      </c>
      <c r="H76" s="11">
        <v>13</v>
      </c>
      <c r="I76" s="13">
        <f t="shared" si="3"/>
        <v>1.875</v>
      </c>
    </row>
    <row r="77" spans="1:9" ht="21" customHeight="1" x14ac:dyDescent="0.2">
      <c r="A77" s="10" t="s">
        <v>159</v>
      </c>
      <c r="B77" s="11" t="s">
        <v>160</v>
      </c>
      <c r="C77" s="12">
        <v>48.012889366272802</v>
      </c>
      <c r="D77" s="11">
        <v>931</v>
      </c>
      <c r="E77" s="11" t="str">
        <f t="shared" si="2"/>
        <v xml:space="preserve">Synpo </v>
      </c>
      <c r="F77" s="11">
        <v>9.36</v>
      </c>
      <c r="G77" s="11">
        <v>18</v>
      </c>
      <c r="H77" s="11">
        <v>34</v>
      </c>
      <c r="I77" s="13">
        <f t="shared" si="3"/>
        <v>1.8</v>
      </c>
    </row>
    <row r="78" spans="1:9" ht="21" customHeight="1" x14ac:dyDescent="0.2">
      <c r="A78" s="10" t="s">
        <v>161</v>
      </c>
      <c r="B78" s="11" t="s">
        <v>162</v>
      </c>
      <c r="C78" s="12">
        <v>16.901408450704199</v>
      </c>
      <c r="D78" s="11">
        <v>568</v>
      </c>
      <c r="E78" s="11" t="str">
        <f t="shared" si="2"/>
        <v xml:space="preserve">Fxr1 </v>
      </c>
      <c r="F78" s="11">
        <v>6.39</v>
      </c>
      <c r="G78" s="11">
        <v>3</v>
      </c>
      <c r="H78" s="11">
        <v>7</v>
      </c>
      <c r="I78" s="13">
        <f t="shared" si="3"/>
        <v>1.8</v>
      </c>
    </row>
    <row r="79" spans="1:9" ht="21" customHeight="1" x14ac:dyDescent="0.2">
      <c r="A79" s="10" t="s">
        <v>163</v>
      </c>
      <c r="B79" s="11" t="s">
        <v>164</v>
      </c>
      <c r="C79" s="12">
        <v>40.909090909090899</v>
      </c>
      <c r="D79" s="11">
        <v>484</v>
      </c>
      <c r="E79" s="11" t="str">
        <f t="shared" si="2"/>
        <v xml:space="preserve">Slc25a13 </v>
      </c>
      <c r="F79" s="11">
        <v>7.25</v>
      </c>
      <c r="G79" s="11">
        <v>7</v>
      </c>
      <c r="H79" s="11">
        <v>14</v>
      </c>
      <c r="I79" s="13">
        <f t="shared" si="3"/>
        <v>1.7777777777777777</v>
      </c>
    </row>
    <row r="80" spans="1:9" ht="21" customHeight="1" x14ac:dyDescent="0.2">
      <c r="A80" s="10" t="s">
        <v>165</v>
      </c>
      <c r="B80" s="11" t="s">
        <v>166</v>
      </c>
      <c r="C80" s="12">
        <v>38.013856812933</v>
      </c>
      <c r="D80" s="11">
        <v>2165</v>
      </c>
      <c r="E80" s="11" t="str">
        <f t="shared" si="2"/>
        <v xml:space="preserve">Svil </v>
      </c>
      <c r="F80" s="11">
        <v>6.98</v>
      </c>
      <c r="G80" s="11">
        <v>23</v>
      </c>
      <c r="H80" s="11">
        <v>42</v>
      </c>
      <c r="I80" s="13">
        <f t="shared" si="3"/>
        <v>1.76</v>
      </c>
    </row>
    <row r="81" spans="1:9" ht="21" customHeight="1" x14ac:dyDescent="0.2">
      <c r="A81" s="10" t="s">
        <v>167</v>
      </c>
      <c r="B81" s="11" t="s">
        <v>168</v>
      </c>
      <c r="C81" s="12">
        <v>20.452099031216299</v>
      </c>
      <c r="D81" s="11">
        <v>929</v>
      </c>
      <c r="E81" s="11" t="str">
        <f t="shared" si="2"/>
        <v xml:space="preserve">Unc45b </v>
      </c>
      <c r="F81" s="11">
        <v>7.81</v>
      </c>
      <c r="G81" s="11">
        <v>2</v>
      </c>
      <c r="H81" s="11">
        <v>5</v>
      </c>
      <c r="I81" s="13">
        <f t="shared" si="3"/>
        <v>1.75</v>
      </c>
    </row>
    <row r="82" spans="1:9" ht="21" customHeight="1" x14ac:dyDescent="0.2">
      <c r="A82" s="10" t="s">
        <v>169</v>
      </c>
      <c r="B82" s="11" t="s">
        <v>170</v>
      </c>
      <c r="C82" s="12">
        <v>1.9238558120696601</v>
      </c>
      <c r="D82" s="11">
        <v>4938</v>
      </c>
      <c r="E82" s="11" t="str">
        <f t="shared" si="2"/>
        <v xml:space="preserve">Ryr2 </v>
      </c>
      <c r="F82" s="11">
        <v>6.14</v>
      </c>
      <c r="G82" s="11">
        <v>2</v>
      </c>
      <c r="H82" s="11">
        <v>5</v>
      </c>
      <c r="I82" s="13">
        <f t="shared" si="3"/>
        <v>1.75</v>
      </c>
    </row>
    <row r="83" spans="1:9" ht="21" customHeight="1" x14ac:dyDescent="0.2">
      <c r="A83" s="10" t="s">
        <v>171</v>
      </c>
      <c r="B83" s="11" t="s">
        <v>172</v>
      </c>
      <c r="C83" s="12">
        <v>26.262626262626199</v>
      </c>
      <c r="D83" s="11">
        <v>198</v>
      </c>
      <c r="E83" s="11" t="str">
        <f t="shared" si="2"/>
        <v xml:space="preserve">Sri </v>
      </c>
      <c r="F83" s="11">
        <v>5.9</v>
      </c>
      <c r="G83" s="11">
        <v>2</v>
      </c>
      <c r="H83" s="11">
        <v>5</v>
      </c>
      <c r="I83" s="13">
        <f t="shared" si="3"/>
        <v>1.75</v>
      </c>
    </row>
    <row r="84" spans="1:9" ht="21" customHeight="1" x14ac:dyDescent="0.2">
      <c r="A84" s="10" t="s">
        <v>173</v>
      </c>
      <c r="B84" s="11" t="s">
        <v>174</v>
      </c>
      <c r="C84" s="12">
        <v>29.737609329445998</v>
      </c>
      <c r="D84" s="11">
        <v>343</v>
      </c>
      <c r="E84" s="11" t="str">
        <f t="shared" si="2"/>
        <v xml:space="preserve">Bdh1 </v>
      </c>
      <c r="F84" s="11">
        <v>8.84</v>
      </c>
      <c r="G84" s="11">
        <v>2</v>
      </c>
      <c r="H84" s="11">
        <v>5</v>
      </c>
      <c r="I84" s="13">
        <f t="shared" si="3"/>
        <v>1.75</v>
      </c>
    </row>
    <row r="85" spans="1:9" ht="21" customHeight="1" x14ac:dyDescent="0.2">
      <c r="A85" s="10" t="s">
        <v>175</v>
      </c>
      <c r="B85" s="11" t="s">
        <v>176</v>
      </c>
      <c r="C85" s="12">
        <v>5.0678733031674197</v>
      </c>
      <c r="D85" s="11">
        <v>1105</v>
      </c>
      <c r="E85" s="11" t="str">
        <f t="shared" si="2"/>
        <v xml:space="preserve">Otud4 </v>
      </c>
      <c r="F85" s="11">
        <v>6.76</v>
      </c>
      <c r="G85" s="11">
        <v>2</v>
      </c>
      <c r="H85" s="11">
        <v>5</v>
      </c>
      <c r="I85" s="13">
        <f t="shared" si="3"/>
        <v>1.75</v>
      </c>
    </row>
    <row r="86" spans="1:9" ht="21" customHeight="1" x14ac:dyDescent="0.2">
      <c r="A86" s="10" t="s">
        <v>177</v>
      </c>
      <c r="B86" s="11" t="s">
        <v>178</v>
      </c>
      <c r="C86" s="12">
        <v>75.740944017563095</v>
      </c>
      <c r="D86" s="11">
        <v>911</v>
      </c>
      <c r="E86" s="11" t="str">
        <f t="shared" si="2"/>
        <v xml:space="preserve">Actn4 </v>
      </c>
      <c r="F86" s="11">
        <v>5.44</v>
      </c>
      <c r="G86" s="11">
        <v>87</v>
      </c>
      <c r="H86" s="11">
        <v>152</v>
      </c>
      <c r="I86" s="13">
        <f t="shared" si="3"/>
        <v>1.7303370786516854</v>
      </c>
    </row>
    <row r="87" spans="1:9" ht="21" customHeight="1" x14ac:dyDescent="0.2">
      <c r="A87" s="10" t="s">
        <v>179</v>
      </c>
      <c r="B87" s="11" t="s">
        <v>180</v>
      </c>
      <c r="C87" s="12">
        <v>45.188284518828397</v>
      </c>
      <c r="D87" s="11">
        <v>239</v>
      </c>
      <c r="E87" s="11" t="str">
        <f t="shared" si="2"/>
        <v xml:space="preserve">Efhd2 </v>
      </c>
      <c r="F87" s="11">
        <v>5.07</v>
      </c>
      <c r="G87" s="11">
        <v>5</v>
      </c>
      <c r="H87" s="11">
        <v>10</v>
      </c>
      <c r="I87" s="13">
        <f t="shared" si="3"/>
        <v>1.7142857142857142</v>
      </c>
    </row>
    <row r="88" spans="1:9" ht="21" customHeight="1" x14ac:dyDescent="0.2">
      <c r="A88" s="10" t="s">
        <v>181</v>
      </c>
      <c r="B88" s="11" t="s">
        <v>182</v>
      </c>
      <c r="C88" s="12">
        <v>59.787928221859701</v>
      </c>
      <c r="D88" s="11">
        <v>2452</v>
      </c>
      <c r="E88" s="11" t="str">
        <f t="shared" si="2"/>
        <v xml:space="preserve">Sptan1 </v>
      </c>
      <c r="F88" s="11">
        <v>5.31</v>
      </c>
      <c r="G88" s="11">
        <v>85</v>
      </c>
      <c r="H88" s="11">
        <v>147</v>
      </c>
      <c r="I88" s="13">
        <f t="shared" si="3"/>
        <v>1.7126436781609196</v>
      </c>
    </row>
    <row r="89" spans="1:9" ht="21" customHeight="1" x14ac:dyDescent="0.2">
      <c r="A89" s="10" t="s">
        <v>181</v>
      </c>
      <c r="B89" s="11" t="s">
        <v>183</v>
      </c>
      <c r="C89" s="12">
        <v>59.327461969575602</v>
      </c>
      <c r="D89" s="11">
        <v>2498</v>
      </c>
      <c r="E89" s="11" t="str">
        <f t="shared" si="2"/>
        <v xml:space="preserve">Sptan1 </v>
      </c>
      <c r="F89" s="11">
        <v>5.35</v>
      </c>
      <c r="G89" s="11">
        <v>85</v>
      </c>
      <c r="H89" s="11">
        <v>147</v>
      </c>
      <c r="I89" s="13">
        <f t="shared" si="3"/>
        <v>1.7126436781609196</v>
      </c>
    </row>
    <row r="90" spans="1:9" ht="21" customHeight="1" x14ac:dyDescent="0.2">
      <c r="A90" s="10" t="s">
        <v>177</v>
      </c>
      <c r="B90" s="11" t="s">
        <v>184</v>
      </c>
      <c r="C90" s="12">
        <v>77.354260089686093</v>
      </c>
      <c r="D90" s="11">
        <v>892</v>
      </c>
      <c r="E90" s="11" t="str">
        <f t="shared" si="2"/>
        <v xml:space="preserve">Actn4 </v>
      </c>
      <c r="F90" s="11">
        <v>5.5</v>
      </c>
      <c r="G90" s="11">
        <v>92</v>
      </c>
      <c r="H90" s="11">
        <v>156</v>
      </c>
      <c r="I90" s="13">
        <f t="shared" si="3"/>
        <v>1.6808510638297873</v>
      </c>
    </row>
    <row r="91" spans="1:9" ht="21" customHeight="1" x14ac:dyDescent="0.2">
      <c r="A91" s="10" t="s">
        <v>185</v>
      </c>
      <c r="B91" s="11" t="s">
        <v>186</v>
      </c>
      <c r="C91" s="12">
        <v>43.891402714932099</v>
      </c>
      <c r="D91" s="11">
        <v>442</v>
      </c>
      <c r="E91" s="11" t="str">
        <f t="shared" si="2"/>
        <v xml:space="preserve">Psmc3 </v>
      </c>
      <c r="F91" s="11">
        <v>5.19</v>
      </c>
      <c r="G91" s="11">
        <v>4</v>
      </c>
      <c r="H91" s="11">
        <v>8</v>
      </c>
      <c r="I91" s="13">
        <f t="shared" si="3"/>
        <v>1.6666666666666667</v>
      </c>
    </row>
    <row r="92" spans="1:9" ht="21" customHeight="1" x14ac:dyDescent="0.2">
      <c r="A92" s="10" t="s">
        <v>187</v>
      </c>
      <c r="B92" s="11" t="s">
        <v>188</v>
      </c>
      <c r="C92" s="12">
        <v>45.306122448979501</v>
      </c>
      <c r="D92" s="11">
        <v>245</v>
      </c>
      <c r="E92" s="11" t="str">
        <f t="shared" si="2"/>
        <v xml:space="preserve">Mtch2 </v>
      </c>
      <c r="F92" s="11">
        <v>8</v>
      </c>
      <c r="G92" s="11">
        <v>4</v>
      </c>
      <c r="H92" s="11">
        <v>8</v>
      </c>
      <c r="I92" s="13">
        <f t="shared" si="3"/>
        <v>1.6666666666666667</v>
      </c>
    </row>
    <row r="93" spans="1:9" ht="21" customHeight="1" x14ac:dyDescent="0.2">
      <c r="A93" s="10" t="s">
        <v>189</v>
      </c>
      <c r="B93" s="11" t="s">
        <v>190</v>
      </c>
      <c r="C93" s="12">
        <v>29.9212598425196</v>
      </c>
      <c r="D93" s="11">
        <v>381</v>
      </c>
      <c r="E93" s="11" t="str">
        <f t="shared" si="2"/>
        <v xml:space="preserve">Ckb </v>
      </c>
      <c r="F93" s="11">
        <v>5.67</v>
      </c>
      <c r="G93" s="11">
        <v>1</v>
      </c>
      <c r="H93" s="11">
        <v>3</v>
      </c>
      <c r="I93" s="13">
        <f t="shared" si="3"/>
        <v>1.6666666666666667</v>
      </c>
    </row>
    <row r="94" spans="1:9" ht="21" customHeight="1" x14ac:dyDescent="0.2">
      <c r="A94" s="10" t="s">
        <v>191</v>
      </c>
      <c r="B94" s="11" t="s">
        <v>192</v>
      </c>
      <c r="C94" s="12">
        <v>17.5</v>
      </c>
      <c r="D94" s="11">
        <v>120</v>
      </c>
      <c r="E94" s="11" t="str">
        <f t="shared" si="2"/>
        <v xml:space="preserve">Ndufc2 </v>
      </c>
      <c r="F94" s="11">
        <v>9.39</v>
      </c>
      <c r="G94" s="11">
        <v>1</v>
      </c>
      <c r="H94" s="11">
        <v>3</v>
      </c>
      <c r="I94" s="13">
        <f t="shared" si="3"/>
        <v>1.6666666666666667</v>
      </c>
    </row>
    <row r="95" spans="1:9" ht="21" customHeight="1" x14ac:dyDescent="0.2">
      <c r="A95" s="10" t="s">
        <v>193</v>
      </c>
      <c r="B95" s="11" t="s">
        <v>194</v>
      </c>
      <c r="C95" s="12">
        <v>6.9142125480153602</v>
      </c>
      <c r="D95" s="11">
        <v>781</v>
      </c>
      <c r="E95" s="11" t="str">
        <f t="shared" si="2"/>
        <v xml:space="preserve">Ctnnb1 </v>
      </c>
      <c r="F95" s="11">
        <v>5.86</v>
      </c>
      <c r="G95" s="11">
        <v>1</v>
      </c>
      <c r="H95" s="11">
        <v>3</v>
      </c>
      <c r="I95" s="13">
        <f t="shared" si="3"/>
        <v>1.6666666666666667</v>
      </c>
    </row>
    <row r="96" spans="1:9" ht="21" customHeight="1" x14ac:dyDescent="0.2">
      <c r="A96" s="10" t="s">
        <v>195</v>
      </c>
      <c r="B96" s="11" t="s">
        <v>196</v>
      </c>
      <c r="C96" s="12">
        <v>21.904761904761902</v>
      </c>
      <c r="D96" s="11">
        <v>105</v>
      </c>
      <c r="E96" s="11" t="str">
        <f t="shared" si="2"/>
        <v xml:space="preserve">Rpl36 </v>
      </c>
      <c r="F96" s="11">
        <v>11.59</v>
      </c>
      <c r="G96" s="11">
        <v>1</v>
      </c>
      <c r="H96" s="11">
        <v>3</v>
      </c>
      <c r="I96" s="13">
        <f t="shared" si="3"/>
        <v>1.6666666666666667</v>
      </c>
    </row>
    <row r="97" spans="1:9" ht="21" customHeight="1" x14ac:dyDescent="0.2">
      <c r="A97" s="10" t="s">
        <v>197</v>
      </c>
      <c r="B97" s="11" t="s">
        <v>198</v>
      </c>
      <c r="C97" s="12">
        <v>9.1476091476091401</v>
      </c>
      <c r="D97" s="11">
        <v>481</v>
      </c>
      <c r="E97" s="11" t="str">
        <f t="shared" si="2"/>
        <v xml:space="preserve">Wars </v>
      </c>
      <c r="F97" s="11">
        <v>6.48</v>
      </c>
      <c r="G97" s="11">
        <v>1</v>
      </c>
      <c r="H97" s="11">
        <v>3</v>
      </c>
      <c r="I97" s="13">
        <f t="shared" si="3"/>
        <v>1.6666666666666667</v>
      </c>
    </row>
    <row r="98" spans="1:9" ht="21" customHeight="1" x14ac:dyDescent="0.2">
      <c r="A98" s="10" t="s">
        <v>199</v>
      </c>
      <c r="B98" s="11" t="s">
        <v>200</v>
      </c>
      <c r="C98" s="12">
        <v>6.3897763578274702</v>
      </c>
      <c r="D98" s="11">
        <v>626</v>
      </c>
      <c r="E98" s="11" t="str">
        <f t="shared" si="2"/>
        <v xml:space="preserve">Crat </v>
      </c>
      <c r="F98" s="11">
        <v>8.5399999999999991</v>
      </c>
      <c r="G98" s="11">
        <v>1</v>
      </c>
      <c r="H98" s="11">
        <v>3</v>
      </c>
      <c r="I98" s="13">
        <f t="shared" si="3"/>
        <v>1.6666666666666667</v>
      </c>
    </row>
    <row r="99" spans="1:9" ht="21" customHeight="1" x14ac:dyDescent="0.2">
      <c r="A99" s="10" t="s">
        <v>201</v>
      </c>
      <c r="B99" s="11" t="s">
        <v>202</v>
      </c>
      <c r="C99" s="12">
        <v>4.5578851412944301</v>
      </c>
      <c r="D99" s="11">
        <v>1097</v>
      </c>
      <c r="E99" s="11" t="str">
        <f t="shared" si="2"/>
        <v xml:space="preserve">Ipo5 </v>
      </c>
      <c r="F99" s="11">
        <v>4.96</v>
      </c>
      <c r="G99" s="11">
        <v>1</v>
      </c>
      <c r="H99" s="11">
        <v>3</v>
      </c>
      <c r="I99" s="13">
        <f t="shared" si="3"/>
        <v>1.6666666666666667</v>
      </c>
    </row>
    <row r="100" spans="1:9" ht="21" customHeight="1" x14ac:dyDescent="0.2">
      <c r="A100" s="10" t="s">
        <v>203</v>
      </c>
      <c r="B100" s="11" t="s">
        <v>204</v>
      </c>
      <c r="C100" s="12">
        <v>31.2091503267973</v>
      </c>
      <c r="D100" s="11">
        <v>612</v>
      </c>
      <c r="E100" s="11" t="str">
        <f t="shared" si="2"/>
        <v xml:space="preserve">Aifm1 </v>
      </c>
      <c r="F100" s="11">
        <v>8.9700000000000006</v>
      </c>
      <c r="G100" s="11">
        <v>1</v>
      </c>
      <c r="H100" s="11">
        <v>3</v>
      </c>
      <c r="I100" s="13">
        <f t="shared" si="3"/>
        <v>1.6666666666666667</v>
      </c>
    </row>
    <row r="101" spans="1:9" ht="21" customHeight="1" x14ac:dyDescent="0.2">
      <c r="A101" s="10" t="s">
        <v>205</v>
      </c>
      <c r="B101" s="11" t="s">
        <v>206</v>
      </c>
      <c r="C101" s="12">
        <v>29.770992366412202</v>
      </c>
      <c r="D101" s="11">
        <v>131</v>
      </c>
      <c r="E101" s="11" t="str">
        <f t="shared" si="2"/>
        <v xml:space="preserve">Rps24 </v>
      </c>
      <c r="F101" s="11">
        <v>10.89</v>
      </c>
      <c r="G101" s="11">
        <v>1</v>
      </c>
      <c r="H101" s="11">
        <v>3</v>
      </c>
      <c r="I101" s="13">
        <f t="shared" si="3"/>
        <v>1.6666666666666667</v>
      </c>
    </row>
    <row r="102" spans="1:9" ht="21" customHeight="1" x14ac:dyDescent="0.2">
      <c r="A102" s="10" t="s">
        <v>207</v>
      </c>
      <c r="B102" s="11" t="s">
        <v>208</v>
      </c>
      <c r="C102" s="12">
        <v>10.229007633587701</v>
      </c>
      <c r="D102" s="11">
        <v>655</v>
      </c>
      <c r="E102" s="11" t="e">
        <f t="shared" si="2"/>
        <v>#VALUE!</v>
      </c>
      <c r="F102" s="11">
        <v>9.41</v>
      </c>
      <c r="G102" s="11">
        <v>1</v>
      </c>
      <c r="H102" s="11">
        <v>3</v>
      </c>
      <c r="I102" s="13">
        <f t="shared" si="3"/>
        <v>1.6666666666666667</v>
      </c>
    </row>
    <row r="103" spans="1:9" ht="21" customHeight="1" x14ac:dyDescent="0.2">
      <c r="A103" s="10" t="s">
        <v>209</v>
      </c>
      <c r="B103" s="11" t="s">
        <v>210</v>
      </c>
      <c r="C103" s="12">
        <v>6.1349693251533699</v>
      </c>
      <c r="D103" s="11">
        <v>489</v>
      </c>
      <c r="E103" s="11" t="str">
        <f t="shared" si="2"/>
        <v xml:space="preserve">Pmpcb </v>
      </c>
      <c r="F103" s="11">
        <v>6.7</v>
      </c>
      <c r="G103" s="11">
        <v>1</v>
      </c>
      <c r="H103" s="11">
        <v>3</v>
      </c>
      <c r="I103" s="13">
        <f t="shared" si="3"/>
        <v>1.6666666666666667</v>
      </c>
    </row>
    <row r="104" spans="1:9" ht="21" customHeight="1" x14ac:dyDescent="0.2">
      <c r="A104" s="10" t="s">
        <v>211</v>
      </c>
      <c r="B104" s="11" t="s">
        <v>212</v>
      </c>
      <c r="C104" s="12">
        <v>9.0090090090090094</v>
      </c>
      <c r="D104" s="11">
        <v>555</v>
      </c>
      <c r="E104" s="11" t="str">
        <f t="shared" si="2"/>
        <v xml:space="preserve">Ptbp1 </v>
      </c>
      <c r="F104" s="11">
        <v>9.1</v>
      </c>
      <c r="G104" s="11">
        <v>1</v>
      </c>
      <c r="H104" s="11">
        <v>3</v>
      </c>
      <c r="I104" s="13">
        <f t="shared" si="3"/>
        <v>1.6666666666666667</v>
      </c>
    </row>
    <row r="105" spans="1:9" ht="21" customHeight="1" x14ac:dyDescent="0.2">
      <c r="A105" s="10" t="s">
        <v>213</v>
      </c>
      <c r="B105" s="11" t="s">
        <v>214</v>
      </c>
      <c r="C105" s="12">
        <v>11.743772241992801</v>
      </c>
      <c r="D105" s="11">
        <v>562</v>
      </c>
      <c r="E105" s="11" t="str">
        <f t="shared" si="2"/>
        <v xml:space="preserve">Syncrip </v>
      </c>
      <c r="F105" s="11">
        <v>7.56</v>
      </c>
      <c r="G105" s="11">
        <v>1</v>
      </c>
      <c r="H105" s="11">
        <v>3</v>
      </c>
      <c r="I105" s="13">
        <f t="shared" si="3"/>
        <v>1.6666666666666667</v>
      </c>
    </row>
    <row r="106" spans="1:9" ht="21" customHeight="1" x14ac:dyDescent="0.2">
      <c r="A106" s="10" t="s">
        <v>165</v>
      </c>
      <c r="B106" s="11" t="s">
        <v>215</v>
      </c>
      <c r="C106" s="12">
        <v>36.2454498179927</v>
      </c>
      <c r="D106" s="11">
        <v>1923</v>
      </c>
      <c r="E106" s="11" t="str">
        <f t="shared" si="2"/>
        <v xml:space="preserve">Svil </v>
      </c>
      <c r="F106" s="11">
        <v>6.64</v>
      </c>
      <c r="G106" s="11">
        <v>20</v>
      </c>
      <c r="H106" s="11">
        <v>34</v>
      </c>
      <c r="I106" s="13">
        <f t="shared" si="3"/>
        <v>1.6363636363636365</v>
      </c>
    </row>
    <row r="107" spans="1:9" ht="21" customHeight="1" x14ac:dyDescent="0.2">
      <c r="A107" s="10" t="s">
        <v>216</v>
      </c>
      <c r="B107" s="11" t="s">
        <v>217</v>
      </c>
      <c r="C107" s="12">
        <v>34.9816849816849</v>
      </c>
      <c r="D107" s="11">
        <v>546</v>
      </c>
      <c r="E107" s="11" t="str">
        <f t="shared" si="2"/>
        <v xml:space="preserve">Cttn </v>
      </c>
      <c r="F107" s="11">
        <v>5.31</v>
      </c>
      <c r="G107" s="11">
        <v>11</v>
      </c>
      <c r="H107" s="11">
        <v>19</v>
      </c>
      <c r="I107" s="13">
        <f t="shared" si="3"/>
        <v>1.6153846153846154</v>
      </c>
    </row>
    <row r="108" spans="1:9" ht="21" customHeight="1" x14ac:dyDescent="0.2">
      <c r="A108" s="10" t="s">
        <v>218</v>
      </c>
      <c r="B108" s="11" t="s">
        <v>219</v>
      </c>
      <c r="C108" s="12">
        <v>15.646258503401301</v>
      </c>
      <c r="D108" s="11">
        <v>735</v>
      </c>
      <c r="E108" s="11" t="str">
        <f t="shared" si="2"/>
        <v xml:space="preserve">Hsd17b4 </v>
      </c>
      <c r="F108" s="11">
        <v>8.57</v>
      </c>
      <c r="G108" s="11">
        <v>3</v>
      </c>
      <c r="H108" s="11">
        <v>6</v>
      </c>
      <c r="I108" s="13">
        <f t="shared" si="3"/>
        <v>1.6</v>
      </c>
    </row>
    <row r="109" spans="1:9" ht="21" customHeight="1" x14ac:dyDescent="0.2">
      <c r="A109" s="10" t="s">
        <v>220</v>
      </c>
      <c r="B109" s="11" t="s">
        <v>221</v>
      </c>
      <c r="C109" s="12">
        <v>18.771331058020401</v>
      </c>
      <c r="D109" s="11">
        <v>586</v>
      </c>
      <c r="E109" s="11" t="str">
        <f t="shared" si="2"/>
        <v xml:space="preserve">Nt5c2 </v>
      </c>
      <c r="F109" s="11">
        <v>6.74</v>
      </c>
      <c r="G109" s="11">
        <v>3</v>
      </c>
      <c r="H109" s="11">
        <v>6</v>
      </c>
      <c r="I109" s="13">
        <f t="shared" si="3"/>
        <v>1.6</v>
      </c>
    </row>
    <row r="110" spans="1:9" ht="21" customHeight="1" x14ac:dyDescent="0.2">
      <c r="A110" s="10" t="s">
        <v>222</v>
      </c>
      <c r="B110" s="11" t="s">
        <v>223</v>
      </c>
      <c r="C110" s="12">
        <v>28.515625</v>
      </c>
      <c r="D110" s="11">
        <v>256</v>
      </c>
      <c r="E110" s="11" t="str">
        <f t="shared" si="2"/>
        <v xml:space="preserve">Atp5pb </v>
      </c>
      <c r="F110" s="11">
        <v>9.36</v>
      </c>
      <c r="G110" s="11">
        <v>3</v>
      </c>
      <c r="H110" s="11">
        <v>6</v>
      </c>
      <c r="I110" s="13">
        <f t="shared" si="3"/>
        <v>1.6</v>
      </c>
    </row>
    <row r="111" spans="1:9" ht="21" customHeight="1" x14ac:dyDescent="0.2">
      <c r="A111" s="10" t="s">
        <v>224</v>
      </c>
      <c r="B111" s="11" t="s">
        <v>225</v>
      </c>
      <c r="C111" s="12">
        <v>52.3178807947019</v>
      </c>
      <c r="D111" s="11">
        <v>151</v>
      </c>
      <c r="E111" s="11" t="str">
        <f t="shared" si="2"/>
        <v xml:space="preserve">Arpc5 </v>
      </c>
      <c r="F111" s="11">
        <v>5.67</v>
      </c>
      <c r="G111" s="11">
        <v>3</v>
      </c>
      <c r="H111" s="11">
        <v>6</v>
      </c>
      <c r="I111" s="13">
        <f t="shared" si="3"/>
        <v>1.6</v>
      </c>
    </row>
    <row r="112" spans="1:9" ht="21" customHeight="1" x14ac:dyDescent="0.2">
      <c r="A112" s="10" t="s">
        <v>226</v>
      </c>
      <c r="B112" s="11" t="s">
        <v>227</v>
      </c>
      <c r="C112" s="12">
        <v>41.104294478527599</v>
      </c>
      <c r="D112" s="11">
        <v>978</v>
      </c>
      <c r="E112" s="11" t="str">
        <f t="shared" si="2"/>
        <v xml:space="preserve">Synpo2l </v>
      </c>
      <c r="F112" s="11">
        <v>9.73</v>
      </c>
      <c r="G112" s="11">
        <v>20</v>
      </c>
      <c r="H112" s="11">
        <v>33</v>
      </c>
      <c r="I112" s="13">
        <f t="shared" si="3"/>
        <v>1.5909090909090908</v>
      </c>
    </row>
    <row r="113" spans="1:9" ht="21" customHeight="1" x14ac:dyDescent="0.2">
      <c r="A113" s="10" t="s">
        <v>228</v>
      </c>
      <c r="B113" s="11" t="s">
        <v>229</v>
      </c>
      <c r="C113" s="12">
        <v>41.580310880829003</v>
      </c>
      <c r="D113" s="11">
        <v>772</v>
      </c>
      <c r="E113" s="11" t="str">
        <f t="shared" si="2"/>
        <v xml:space="preserve">Cpt1b </v>
      </c>
      <c r="F113" s="11">
        <v>8.6</v>
      </c>
      <c r="G113" s="11">
        <v>20</v>
      </c>
      <c r="H113" s="11">
        <v>33</v>
      </c>
      <c r="I113" s="13">
        <f t="shared" si="3"/>
        <v>1.5909090909090908</v>
      </c>
    </row>
    <row r="114" spans="1:9" ht="21" customHeight="1" x14ac:dyDescent="0.2">
      <c r="A114" s="10" t="s">
        <v>230</v>
      </c>
      <c r="B114" s="11" t="s">
        <v>231</v>
      </c>
      <c r="C114" s="12">
        <v>38.778625954198397</v>
      </c>
      <c r="D114" s="11">
        <v>655</v>
      </c>
      <c r="E114" s="11" t="str">
        <f t="shared" si="2"/>
        <v xml:space="preserve">Slc25a12 </v>
      </c>
      <c r="F114" s="11">
        <v>8.1199999999999992</v>
      </c>
      <c r="G114" s="11">
        <v>12</v>
      </c>
      <c r="H114" s="11">
        <v>20</v>
      </c>
      <c r="I114" s="13">
        <f t="shared" si="3"/>
        <v>1.5714285714285714</v>
      </c>
    </row>
    <row r="115" spans="1:9" ht="21" customHeight="1" x14ac:dyDescent="0.2">
      <c r="A115" s="10" t="s">
        <v>232</v>
      </c>
      <c r="B115" s="11" t="s">
        <v>233</v>
      </c>
      <c r="C115" s="12">
        <v>31.632653061224399</v>
      </c>
      <c r="D115" s="11">
        <v>686</v>
      </c>
      <c r="E115" s="11" t="str">
        <f t="shared" si="2"/>
        <v xml:space="preserve">Tgm2 </v>
      </c>
      <c r="F115" s="11">
        <v>5.0999999999999996</v>
      </c>
      <c r="G115" s="11">
        <v>5</v>
      </c>
      <c r="H115" s="11">
        <v>9</v>
      </c>
      <c r="I115" s="13">
        <f t="shared" si="3"/>
        <v>1.5714285714285714</v>
      </c>
    </row>
    <row r="116" spans="1:9" ht="21" customHeight="1" x14ac:dyDescent="0.2">
      <c r="A116" s="10" t="s">
        <v>234</v>
      </c>
      <c r="B116" s="11" t="s">
        <v>235</v>
      </c>
      <c r="C116" s="12">
        <v>34.5076784101174</v>
      </c>
      <c r="D116" s="11">
        <v>1107</v>
      </c>
      <c r="E116" s="11" t="str">
        <f t="shared" si="2"/>
        <v xml:space="preserve">Myo1e </v>
      </c>
      <c r="F116" s="11">
        <v>9.07</v>
      </c>
      <c r="G116" s="11">
        <v>21</v>
      </c>
      <c r="H116" s="11">
        <v>34</v>
      </c>
      <c r="I116" s="13">
        <f t="shared" si="3"/>
        <v>1.5652173913043479</v>
      </c>
    </row>
    <row r="117" spans="1:9" ht="21" customHeight="1" x14ac:dyDescent="0.2">
      <c r="A117" s="10" t="s">
        <v>236</v>
      </c>
      <c r="B117" s="11" t="s">
        <v>237</v>
      </c>
      <c r="C117" s="12">
        <v>80.984340044742694</v>
      </c>
      <c r="D117" s="11">
        <v>894</v>
      </c>
      <c r="E117" s="11" t="str">
        <f t="shared" si="2"/>
        <v xml:space="preserve">Actn2 </v>
      </c>
      <c r="F117" s="11">
        <v>5.45</v>
      </c>
      <c r="G117" s="11">
        <v>164</v>
      </c>
      <c r="H117" s="11">
        <v>254</v>
      </c>
      <c r="I117" s="13">
        <f t="shared" si="3"/>
        <v>1.5421686746987953</v>
      </c>
    </row>
    <row r="118" spans="1:9" ht="21" customHeight="1" x14ac:dyDescent="0.2">
      <c r="A118" s="10" t="s">
        <v>238</v>
      </c>
      <c r="B118" s="11" t="s">
        <v>239</v>
      </c>
      <c r="C118" s="12">
        <v>51.829268292682897</v>
      </c>
      <c r="D118" s="11">
        <v>656</v>
      </c>
      <c r="E118" s="11" t="str">
        <f t="shared" si="2"/>
        <v xml:space="preserve">Nexn </v>
      </c>
      <c r="F118" s="11">
        <v>5.36</v>
      </c>
      <c r="G118" s="11">
        <v>31</v>
      </c>
      <c r="H118" s="11">
        <v>48</v>
      </c>
      <c r="I118" s="13">
        <f t="shared" si="3"/>
        <v>1.5151515151515151</v>
      </c>
    </row>
    <row r="119" spans="1:9" ht="21" customHeight="1" x14ac:dyDescent="0.2">
      <c r="A119" s="10" t="s">
        <v>240</v>
      </c>
      <c r="B119" s="11" t="s">
        <v>241</v>
      </c>
      <c r="C119" s="12">
        <v>48.898071625344301</v>
      </c>
      <c r="D119" s="11">
        <v>726</v>
      </c>
      <c r="E119" s="11" t="str">
        <f t="shared" si="2"/>
        <v xml:space="preserve">Ldb3 </v>
      </c>
      <c r="F119" s="11">
        <v>7.75</v>
      </c>
      <c r="G119" s="11">
        <v>20</v>
      </c>
      <c r="H119" s="11">
        <v>31</v>
      </c>
      <c r="I119" s="13">
        <f t="shared" si="3"/>
        <v>1.5</v>
      </c>
    </row>
    <row r="120" spans="1:9" ht="21" customHeight="1" x14ac:dyDescent="0.2">
      <c r="A120" s="10" t="s">
        <v>242</v>
      </c>
      <c r="B120" s="11" t="s">
        <v>243</v>
      </c>
      <c r="C120" s="12">
        <v>63.457330415754903</v>
      </c>
      <c r="D120" s="11">
        <v>457</v>
      </c>
      <c r="E120" s="11" t="str">
        <f t="shared" si="2"/>
        <v xml:space="preserve">Pdlim7 </v>
      </c>
      <c r="F120" s="11">
        <v>8.4700000000000006</v>
      </c>
      <c r="G120" s="11">
        <v>10</v>
      </c>
      <c r="H120" s="11">
        <v>16</v>
      </c>
      <c r="I120" s="13">
        <f t="shared" si="3"/>
        <v>1.5</v>
      </c>
    </row>
    <row r="121" spans="1:9" ht="21" customHeight="1" x14ac:dyDescent="0.2">
      <c r="A121" s="10" t="s">
        <v>244</v>
      </c>
      <c r="B121" s="11" t="s">
        <v>245</v>
      </c>
      <c r="C121" s="12">
        <v>68.452380952380906</v>
      </c>
      <c r="D121" s="11">
        <v>168</v>
      </c>
      <c r="E121" s="11" t="str">
        <f t="shared" si="2"/>
        <v xml:space="preserve">Arpc4 </v>
      </c>
      <c r="F121" s="11">
        <v>8.43</v>
      </c>
      <c r="G121" s="11">
        <v>8</v>
      </c>
      <c r="H121" s="11">
        <v>13</v>
      </c>
      <c r="I121" s="13">
        <f t="shared" si="3"/>
        <v>1.5</v>
      </c>
    </row>
    <row r="122" spans="1:9" ht="21" customHeight="1" x14ac:dyDescent="0.2">
      <c r="A122" s="10" t="s">
        <v>246</v>
      </c>
      <c r="B122" s="11" t="s">
        <v>247</v>
      </c>
      <c r="C122" s="12">
        <v>26.641414141414099</v>
      </c>
      <c r="D122" s="11">
        <v>792</v>
      </c>
      <c r="E122" s="11" t="e">
        <f t="shared" si="2"/>
        <v>#VALUE!</v>
      </c>
      <c r="F122" s="11">
        <v>9.0299999999999994</v>
      </c>
      <c r="G122" s="11">
        <v>8</v>
      </c>
      <c r="H122" s="11">
        <v>13</v>
      </c>
      <c r="I122" s="13">
        <f t="shared" si="3"/>
        <v>1.5</v>
      </c>
    </row>
    <row r="123" spans="1:9" ht="21" customHeight="1" x14ac:dyDescent="0.2">
      <c r="A123" s="10" t="s">
        <v>248</v>
      </c>
      <c r="B123" s="11" t="s">
        <v>249</v>
      </c>
      <c r="C123" s="12">
        <v>23.821339950372199</v>
      </c>
      <c r="D123" s="11">
        <v>403</v>
      </c>
      <c r="E123" s="11" t="str">
        <f t="shared" si="2"/>
        <v xml:space="preserve">Rpl3 </v>
      </c>
      <c r="F123" s="11">
        <v>10.210000000000001</v>
      </c>
      <c r="G123" s="11">
        <v>4</v>
      </c>
      <c r="H123" s="11">
        <v>7</v>
      </c>
      <c r="I123" s="13">
        <f t="shared" si="3"/>
        <v>1.5</v>
      </c>
    </row>
    <row r="124" spans="1:9" ht="21" customHeight="1" x14ac:dyDescent="0.2">
      <c r="A124" s="10" t="s">
        <v>250</v>
      </c>
      <c r="B124" s="11" t="s">
        <v>251</v>
      </c>
      <c r="C124" s="12">
        <v>3.5175879396984899</v>
      </c>
      <c r="D124" s="11">
        <v>2388</v>
      </c>
      <c r="E124" s="11" t="str">
        <f t="shared" si="2"/>
        <v xml:space="preserve">Sptbn2 </v>
      </c>
      <c r="F124" s="11">
        <v>5.83</v>
      </c>
      <c r="G124" s="11">
        <v>4</v>
      </c>
      <c r="H124" s="11">
        <v>7</v>
      </c>
      <c r="I124" s="13">
        <f t="shared" si="3"/>
        <v>1.5</v>
      </c>
    </row>
    <row r="125" spans="1:9" ht="21" customHeight="1" x14ac:dyDescent="0.2">
      <c r="A125" s="10" t="s">
        <v>252</v>
      </c>
      <c r="B125" s="11" t="s">
        <v>253</v>
      </c>
      <c r="C125" s="12">
        <v>23.269230769230699</v>
      </c>
      <c r="D125" s="11">
        <v>520</v>
      </c>
      <c r="E125" s="11" t="str">
        <f t="shared" si="2"/>
        <v xml:space="preserve">Oxct1 </v>
      </c>
      <c r="F125" s="11">
        <v>8.4700000000000006</v>
      </c>
      <c r="G125" s="11">
        <v>2</v>
      </c>
      <c r="H125" s="11">
        <v>4</v>
      </c>
      <c r="I125" s="13">
        <f t="shared" si="3"/>
        <v>1.5</v>
      </c>
    </row>
    <row r="126" spans="1:9" ht="21" customHeight="1" x14ac:dyDescent="0.2">
      <c r="A126" s="10" t="s">
        <v>254</v>
      </c>
      <c r="B126" s="11" t="s">
        <v>255</v>
      </c>
      <c r="C126" s="12">
        <v>7.2327044025157203</v>
      </c>
      <c r="D126" s="11">
        <v>636</v>
      </c>
      <c r="E126" s="11" t="str">
        <f t="shared" si="2"/>
        <v xml:space="preserve">Gspt1 </v>
      </c>
      <c r="F126" s="11">
        <v>5.21</v>
      </c>
      <c r="G126" s="11">
        <v>2</v>
      </c>
      <c r="H126" s="11">
        <v>4</v>
      </c>
      <c r="I126" s="13">
        <f t="shared" si="3"/>
        <v>1.5</v>
      </c>
    </row>
    <row r="127" spans="1:9" ht="21" customHeight="1" x14ac:dyDescent="0.2">
      <c r="A127" s="10" t="s">
        <v>256</v>
      </c>
      <c r="B127" s="11" t="s">
        <v>257</v>
      </c>
      <c r="C127" s="12">
        <v>26.615969581748999</v>
      </c>
      <c r="D127" s="11">
        <v>263</v>
      </c>
      <c r="E127" s="11" t="str">
        <f t="shared" si="2"/>
        <v xml:space="preserve">Psmb5 </v>
      </c>
      <c r="F127" s="11">
        <v>7.02</v>
      </c>
      <c r="G127" s="11">
        <v>2</v>
      </c>
      <c r="H127" s="11">
        <v>4</v>
      </c>
      <c r="I127" s="13">
        <f t="shared" si="3"/>
        <v>1.5</v>
      </c>
    </row>
    <row r="128" spans="1:9" ht="21" customHeight="1" x14ac:dyDescent="0.2">
      <c r="A128" s="10" t="s">
        <v>258</v>
      </c>
      <c r="B128" s="11" t="s">
        <v>259</v>
      </c>
      <c r="C128" s="12">
        <v>38.562091503267901</v>
      </c>
      <c r="D128" s="11">
        <v>153</v>
      </c>
      <c r="E128" s="11" t="str">
        <f t="shared" si="2"/>
        <v xml:space="preserve">Arpc5l </v>
      </c>
      <c r="F128" s="11">
        <v>6.8</v>
      </c>
      <c r="G128" s="11">
        <v>2</v>
      </c>
      <c r="H128" s="11">
        <v>4</v>
      </c>
      <c r="I128" s="13">
        <f t="shared" si="3"/>
        <v>1.5</v>
      </c>
    </row>
    <row r="129" spans="1:9" ht="21" customHeight="1" x14ac:dyDescent="0.2">
      <c r="A129" s="10" t="s">
        <v>260</v>
      </c>
      <c r="B129" s="11" t="s">
        <v>261</v>
      </c>
      <c r="C129" s="12">
        <v>17.785234899328799</v>
      </c>
      <c r="D129" s="11">
        <v>298</v>
      </c>
      <c r="E129" s="11" t="str">
        <f t="shared" si="2"/>
        <v xml:space="preserve">Tmem38a </v>
      </c>
      <c r="F129" s="11">
        <v>8.3699999999999992</v>
      </c>
      <c r="G129" s="11">
        <v>2</v>
      </c>
      <c r="H129" s="11">
        <v>4</v>
      </c>
      <c r="I129" s="13">
        <f t="shared" si="3"/>
        <v>1.5</v>
      </c>
    </row>
    <row r="130" spans="1:9" ht="21" customHeight="1" x14ac:dyDescent="0.2">
      <c r="A130" s="10" t="s">
        <v>262</v>
      </c>
      <c r="B130" s="11" t="s">
        <v>263</v>
      </c>
      <c r="C130" s="12">
        <v>9.6069868995633101</v>
      </c>
      <c r="D130" s="11">
        <v>687</v>
      </c>
      <c r="E130" s="11" t="str">
        <f t="shared" ref="E130:E193" si="4">MID(A130,FIND("GN=",A130)+3,FIND(" PE",A130)-FIND("GN=",A130)-2)</f>
        <v xml:space="preserve">Akap8 </v>
      </c>
      <c r="F130" s="11">
        <v>5.14</v>
      </c>
      <c r="G130" s="11">
        <v>2</v>
      </c>
      <c r="H130" s="11">
        <v>4</v>
      </c>
      <c r="I130" s="13">
        <f t="shared" ref="I130:I193" si="5">(H130+2)/(G130+2)</f>
        <v>1.5</v>
      </c>
    </row>
    <row r="131" spans="1:9" ht="21" customHeight="1" x14ac:dyDescent="0.2">
      <c r="A131" s="10" t="s">
        <v>264</v>
      </c>
      <c r="B131" s="11" t="s">
        <v>265</v>
      </c>
      <c r="C131" s="12">
        <v>14.1129032258064</v>
      </c>
      <c r="D131" s="11">
        <v>248</v>
      </c>
      <c r="E131" s="11" t="str">
        <f t="shared" si="4"/>
        <v xml:space="preserve">Mpz </v>
      </c>
      <c r="F131" s="11">
        <v>9.36</v>
      </c>
      <c r="G131" s="11">
        <v>2</v>
      </c>
      <c r="H131" s="11">
        <v>4</v>
      </c>
      <c r="I131" s="13">
        <f t="shared" si="5"/>
        <v>1.5</v>
      </c>
    </row>
    <row r="132" spans="1:9" ht="21" customHeight="1" x14ac:dyDescent="0.2">
      <c r="A132" s="10" t="s">
        <v>266</v>
      </c>
      <c r="B132" s="11" t="s">
        <v>267</v>
      </c>
      <c r="C132" s="12">
        <v>36.1111111111111</v>
      </c>
      <c r="D132" s="11">
        <v>108</v>
      </c>
      <c r="E132" s="11" t="str">
        <f t="shared" si="4"/>
        <v xml:space="preserve">Cisd1 </v>
      </c>
      <c r="F132" s="11">
        <v>8.84</v>
      </c>
      <c r="G132" s="11">
        <v>2</v>
      </c>
      <c r="H132" s="11">
        <v>4</v>
      </c>
      <c r="I132" s="13">
        <f t="shared" si="5"/>
        <v>1.5</v>
      </c>
    </row>
    <row r="133" spans="1:9" ht="21" customHeight="1" x14ac:dyDescent="0.2">
      <c r="A133" s="10" t="s">
        <v>268</v>
      </c>
      <c r="B133" s="11" t="s">
        <v>269</v>
      </c>
      <c r="C133" s="12">
        <v>12.9411764705882</v>
      </c>
      <c r="D133" s="11">
        <v>425</v>
      </c>
      <c r="E133" s="11" t="str">
        <f t="shared" si="4"/>
        <v xml:space="preserve">Smad3 </v>
      </c>
      <c r="F133" s="11">
        <v>7.15</v>
      </c>
      <c r="G133" s="11">
        <v>2</v>
      </c>
      <c r="H133" s="11">
        <v>4</v>
      </c>
      <c r="I133" s="13">
        <f t="shared" si="5"/>
        <v>1.5</v>
      </c>
    </row>
    <row r="134" spans="1:9" ht="21" customHeight="1" x14ac:dyDescent="0.2">
      <c r="A134" s="10" t="s">
        <v>270</v>
      </c>
      <c r="B134" s="11" t="s">
        <v>271</v>
      </c>
      <c r="C134" s="12">
        <v>2.97596812352135</v>
      </c>
      <c r="D134" s="11">
        <v>8031</v>
      </c>
      <c r="E134" s="11" t="str">
        <f t="shared" si="4"/>
        <v xml:space="preserve">Obscn </v>
      </c>
      <c r="F134" s="11">
        <v>6.01</v>
      </c>
      <c r="G134" s="11">
        <v>2</v>
      </c>
      <c r="H134" s="11">
        <v>4</v>
      </c>
      <c r="I134" s="13">
        <f t="shared" si="5"/>
        <v>1.5</v>
      </c>
    </row>
    <row r="135" spans="1:9" ht="21" customHeight="1" x14ac:dyDescent="0.2">
      <c r="A135" s="10" t="s">
        <v>272</v>
      </c>
      <c r="B135" s="11" t="s">
        <v>273</v>
      </c>
      <c r="C135" s="12">
        <v>15.4761904761904</v>
      </c>
      <c r="D135" s="11">
        <v>504</v>
      </c>
      <c r="E135" s="11" t="str">
        <f t="shared" si="4"/>
        <v xml:space="preserve">Shmt2 </v>
      </c>
      <c r="F135" s="11">
        <v>8.2100000000000009</v>
      </c>
      <c r="G135" s="11">
        <v>0</v>
      </c>
      <c r="H135" s="11">
        <v>1</v>
      </c>
      <c r="I135" s="13">
        <f t="shared" si="5"/>
        <v>1.5</v>
      </c>
    </row>
    <row r="136" spans="1:9" ht="21" customHeight="1" x14ac:dyDescent="0.2">
      <c r="A136" s="10" t="s">
        <v>274</v>
      </c>
      <c r="B136" s="11" t="s">
        <v>275</v>
      </c>
      <c r="C136" s="12">
        <v>8.2004555808656008</v>
      </c>
      <c r="D136" s="11">
        <v>439</v>
      </c>
      <c r="E136" s="11" t="str">
        <f t="shared" si="4"/>
        <v xml:space="preserve">Oat </v>
      </c>
      <c r="F136" s="11">
        <v>6.99</v>
      </c>
      <c r="G136" s="11">
        <v>0</v>
      </c>
      <c r="H136" s="11">
        <v>1</v>
      </c>
      <c r="I136" s="13">
        <f t="shared" si="5"/>
        <v>1.5</v>
      </c>
    </row>
    <row r="137" spans="1:9" ht="21" customHeight="1" x14ac:dyDescent="0.2">
      <c r="A137" s="10" t="s">
        <v>276</v>
      </c>
      <c r="B137" s="11" t="s">
        <v>277</v>
      </c>
      <c r="C137" s="12">
        <v>3.08544303797468</v>
      </c>
      <c r="D137" s="11">
        <v>1264</v>
      </c>
      <c r="E137" s="11" t="str">
        <f t="shared" si="4"/>
        <v xml:space="preserve">Vars </v>
      </c>
      <c r="F137" s="11">
        <v>7.61</v>
      </c>
      <c r="G137" s="11">
        <v>0</v>
      </c>
      <c r="H137" s="11">
        <v>1</v>
      </c>
      <c r="I137" s="13">
        <f t="shared" si="5"/>
        <v>1.5</v>
      </c>
    </row>
    <row r="138" spans="1:9" ht="21" customHeight="1" x14ac:dyDescent="0.2">
      <c r="A138" s="10" t="s">
        <v>278</v>
      </c>
      <c r="B138" s="11" t="s">
        <v>279</v>
      </c>
      <c r="C138" s="12">
        <v>6.9825436408977497</v>
      </c>
      <c r="D138" s="11">
        <v>802</v>
      </c>
      <c r="E138" s="11" t="str">
        <f t="shared" si="4"/>
        <v xml:space="preserve">Afg3l2 </v>
      </c>
      <c r="F138" s="11">
        <v>8.6</v>
      </c>
      <c r="G138" s="11">
        <v>0</v>
      </c>
      <c r="H138" s="11">
        <v>1</v>
      </c>
      <c r="I138" s="13">
        <f t="shared" si="5"/>
        <v>1.5</v>
      </c>
    </row>
    <row r="139" spans="1:9" ht="21" customHeight="1" x14ac:dyDescent="0.2">
      <c r="A139" s="10" t="s">
        <v>280</v>
      </c>
      <c r="B139" s="11" t="s">
        <v>281</v>
      </c>
      <c r="C139" s="12">
        <v>14.141414141414099</v>
      </c>
      <c r="D139" s="11">
        <v>297</v>
      </c>
      <c r="E139" s="11" t="str">
        <f t="shared" si="4"/>
        <v xml:space="preserve">Cnn1 </v>
      </c>
      <c r="F139" s="11">
        <v>8.82</v>
      </c>
      <c r="G139" s="11">
        <v>0</v>
      </c>
      <c r="H139" s="11">
        <v>1</v>
      </c>
      <c r="I139" s="13">
        <f t="shared" si="5"/>
        <v>1.5</v>
      </c>
    </row>
    <row r="140" spans="1:9" ht="21" customHeight="1" x14ac:dyDescent="0.2">
      <c r="A140" s="10" t="s">
        <v>282</v>
      </c>
      <c r="B140" s="11" t="s">
        <v>283</v>
      </c>
      <c r="C140" s="12">
        <v>7.3891625615763497</v>
      </c>
      <c r="D140" s="11">
        <v>406</v>
      </c>
      <c r="E140" s="11" t="str">
        <f t="shared" si="4"/>
        <v xml:space="preserve">Cops4 </v>
      </c>
      <c r="F140" s="11">
        <v>5.85</v>
      </c>
      <c r="G140" s="11">
        <v>0</v>
      </c>
      <c r="H140" s="11">
        <v>1</v>
      </c>
      <c r="I140" s="13">
        <f t="shared" si="5"/>
        <v>1.5</v>
      </c>
    </row>
    <row r="141" spans="1:9" ht="21" customHeight="1" x14ac:dyDescent="0.2">
      <c r="A141" s="10" t="s">
        <v>284</v>
      </c>
      <c r="B141" s="11" t="s">
        <v>285</v>
      </c>
      <c r="C141" s="12">
        <v>4.5766590389016004</v>
      </c>
      <c r="D141" s="11">
        <v>437</v>
      </c>
      <c r="E141" s="11" t="str">
        <f t="shared" si="4"/>
        <v xml:space="preserve">Etf1 </v>
      </c>
      <c r="F141" s="11">
        <v>5.71</v>
      </c>
      <c r="G141" s="11">
        <v>0</v>
      </c>
      <c r="H141" s="11">
        <v>1</v>
      </c>
      <c r="I141" s="13">
        <f t="shared" si="5"/>
        <v>1.5</v>
      </c>
    </row>
    <row r="142" spans="1:9" ht="21" customHeight="1" x14ac:dyDescent="0.2">
      <c r="A142" s="10" t="s">
        <v>286</v>
      </c>
      <c r="B142" s="11" t="s">
        <v>287</v>
      </c>
      <c r="C142" s="12">
        <v>6.9724770642201799</v>
      </c>
      <c r="D142" s="11">
        <v>545</v>
      </c>
      <c r="E142" s="11" t="str">
        <f t="shared" si="4"/>
        <v xml:space="preserve">Trim55 </v>
      </c>
      <c r="F142" s="11">
        <v>4.6500000000000004</v>
      </c>
      <c r="G142" s="11">
        <v>0</v>
      </c>
      <c r="H142" s="11">
        <v>1</v>
      </c>
      <c r="I142" s="13">
        <f t="shared" si="5"/>
        <v>1.5</v>
      </c>
    </row>
    <row r="143" spans="1:9" ht="21" customHeight="1" x14ac:dyDescent="0.2">
      <c r="A143" s="10" t="s">
        <v>288</v>
      </c>
      <c r="B143" s="11" t="s">
        <v>289</v>
      </c>
      <c r="C143" s="12">
        <v>5.6229327453142197</v>
      </c>
      <c r="D143" s="11">
        <v>907</v>
      </c>
      <c r="E143" s="11" t="str">
        <f t="shared" si="4"/>
        <v xml:space="preserve">Copg1 </v>
      </c>
      <c r="F143" s="11">
        <v>5.55</v>
      </c>
      <c r="G143" s="11">
        <v>0</v>
      </c>
      <c r="H143" s="11">
        <v>1</v>
      </c>
      <c r="I143" s="13">
        <f t="shared" si="5"/>
        <v>1.5</v>
      </c>
    </row>
    <row r="144" spans="1:9" ht="21" customHeight="1" x14ac:dyDescent="0.2">
      <c r="A144" s="10" t="s">
        <v>290</v>
      </c>
      <c r="B144" s="11" t="s">
        <v>291</v>
      </c>
      <c r="C144" s="12">
        <v>4.95867768595041</v>
      </c>
      <c r="D144" s="11">
        <v>484</v>
      </c>
      <c r="E144" s="11" t="str">
        <f t="shared" si="4"/>
        <v xml:space="preserve">Aldh3a2 </v>
      </c>
      <c r="F144" s="11">
        <v>7.66</v>
      </c>
      <c r="G144" s="11">
        <v>0</v>
      </c>
      <c r="H144" s="11">
        <v>1</v>
      </c>
      <c r="I144" s="13">
        <f t="shared" si="5"/>
        <v>1.5</v>
      </c>
    </row>
    <row r="145" spans="1:9" ht="21" customHeight="1" x14ac:dyDescent="0.2">
      <c r="A145" s="10" t="s">
        <v>292</v>
      </c>
      <c r="B145" s="11" t="s">
        <v>293</v>
      </c>
      <c r="C145" s="12">
        <v>7.8369905956112804</v>
      </c>
      <c r="D145" s="11">
        <v>319</v>
      </c>
      <c r="E145" s="11" t="str">
        <f t="shared" si="4"/>
        <v xml:space="preserve">Ankrd1 </v>
      </c>
      <c r="F145" s="11">
        <v>8.35</v>
      </c>
      <c r="G145" s="11">
        <v>0</v>
      </c>
      <c r="H145" s="11">
        <v>1</v>
      </c>
      <c r="I145" s="13">
        <f t="shared" si="5"/>
        <v>1.5</v>
      </c>
    </row>
    <row r="146" spans="1:9" ht="21" customHeight="1" x14ac:dyDescent="0.2">
      <c r="A146" s="10" t="s">
        <v>294</v>
      </c>
      <c r="B146" s="11" t="s">
        <v>295</v>
      </c>
      <c r="C146" s="12">
        <v>12.3287671232876</v>
      </c>
      <c r="D146" s="11">
        <v>219</v>
      </c>
      <c r="E146" s="11" t="str">
        <f t="shared" si="4"/>
        <v xml:space="preserve">Cnn2 </v>
      </c>
      <c r="F146" s="11">
        <v>8.69</v>
      </c>
      <c r="G146" s="11">
        <v>0</v>
      </c>
      <c r="H146" s="11">
        <v>1</v>
      </c>
      <c r="I146" s="13">
        <f t="shared" si="5"/>
        <v>1.5</v>
      </c>
    </row>
    <row r="147" spans="1:9" ht="21" customHeight="1" x14ac:dyDescent="0.2">
      <c r="A147" s="10" t="s">
        <v>296</v>
      </c>
      <c r="B147" s="11" t="s">
        <v>297</v>
      </c>
      <c r="C147" s="12">
        <v>12.1405750798722</v>
      </c>
      <c r="D147" s="11">
        <v>313</v>
      </c>
      <c r="E147" s="11" t="str">
        <f t="shared" si="4"/>
        <v xml:space="preserve">Ergic1 </v>
      </c>
      <c r="F147" s="11">
        <v>7.27</v>
      </c>
      <c r="G147" s="11">
        <v>0</v>
      </c>
      <c r="H147" s="11">
        <v>1</v>
      </c>
      <c r="I147" s="13">
        <f t="shared" si="5"/>
        <v>1.5</v>
      </c>
    </row>
    <row r="148" spans="1:9" ht="21" customHeight="1" x14ac:dyDescent="0.2">
      <c r="A148" s="10" t="s">
        <v>298</v>
      </c>
      <c r="B148" s="11" t="s">
        <v>299</v>
      </c>
      <c r="C148" s="12">
        <v>4.7091412742382204</v>
      </c>
      <c r="D148" s="11">
        <v>361</v>
      </c>
      <c r="E148" s="11" t="str">
        <f t="shared" si="4"/>
        <v xml:space="preserve">Eif3f </v>
      </c>
      <c r="F148" s="11">
        <v>5.45</v>
      </c>
      <c r="G148" s="11">
        <v>0</v>
      </c>
      <c r="H148" s="11">
        <v>1</v>
      </c>
      <c r="I148" s="13">
        <f t="shared" si="5"/>
        <v>1.5</v>
      </c>
    </row>
    <row r="149" spans="1:9" ht="21" customHeight="1" x14ac:dyDescent="0.2">
      <c r="A149" s="10" t="s">
        <v>300</v>
      </c>
      <c r="B149" s="11" t="s">
        <v>301</v>
      </c>
      <c r="C149" s="12">
        <v>8.7431693989070993</v>
      </c>
      <c r="D149" s="11">
        <v>183</v>
      </c>
      <c r="E149" s="11" t="e">
        <f t="shared" si="4"/>
        <v>#VALUE!</v>
      </c>
      <c r="F149" s="11">
        <v>6.65</v>
      </c>
      <c r="G149" s="11">
        <v>0</v>
      </c>
      <c r="H149" s="11">
        <v>1</v>
      </c>
      <c r="I149" s="13">
        <f t="shared" si="5"/>
        <v>1.5</v>
      </c>
    </row>
    <row r="150" spans="1:9" ht="21" customHeight="1" x14ac:dyDescent="0.2">
      <c r="A150" s="10" t="s">
        <v>302</v>
      </c>
      <c r="B150" s="11" t="s">
        <v>303</v>
      </c>
      <c r="C150" s="12">
        <v>2.9177718832891202</v>
      </c>
      <c r="D150" s="11">
        <v>377</v>
      </c>
      <c r="E150" s="11" t="str">
        <f t="shared" si="4"/>
        <v xml:space="preserve">Gna13 </v>
      </c>
      <c r="F150" s="11">
        <v>8.2100000000000009</v>
      </c>
      <c r="G150" s="11">
        <v>0</v>
      </c>
      <c r="H150" s="11">
        <v>1</v>
      </c>
      <c r="I150" s="13">
        <f t="shared" si="5"/>
        <v>1.5</v>
      </c>
    </row>
    <row r="151" spans="1:9" ht="21" customHeight="1" x14ac:dyDescent="0.2">
      <c r="A151" s="10" t="s">
        <v>304</v>
      </c>
      <c r="B151" s="11" t="s">
        <v>305</v>
      </c>
      <c r="C151" s="12">
        <v>5.9633027522935702</v>
      </c>
      <c r="D151" s="11">
        <v>218</v>
      </c>
      <c r="E151" s="11" t="str">
        <f t="shared" si="4"/>
        <v xml:space="preserve">Hprt1 </v>
      </c>
      <c r="F151" s="11">
        <v>6.54</v>
      </c>
      <c r="G151" s="11">
        <v>0</v>
      </c>
      <c r="H151" s="11">
        <v>1</v>
      </c>
      <c r="I151" s="13">
        <f t="shared" si="5"/>
        <v>1.5</v>
      </c>
    </row>
    <row r="152" spans="1:9" ht="21" customHeight="1" x14ac:dyDescent="0.2">
      <c r="A152" s="10" t="s">
        <v>306</v>
      </c>
      <c r="B152" s="11" t="s">
        <v>307</v>
      </c>
      <c r="C152" s="12">
        <v>2.1818181818181799</v>
      </c>
      <c r="D152" s="11">
        <v>550</v>
      </c>
      <c r="E152" s="11" t="str">
        <f t="shared" si="4"/>
        <v xml:space="preserve">Plbd1 </v>
      </c>
      <c r="F152" s="11">
        <v>8.6</v>
      </c>
      <c r="G152" s="11">
        <v>0</v>
      </c>
      <c r="H152" s="11">
        <v>1</v>
      </c>
      <c r="I152" s="13">
        <f t="shared" si="5"/>
        <v>1.5</v>
      </c>
    </row>
    <row r="153" spans="1:9" ht="21" customHeight="1" x14ac:dyDescent="0.2">
      <c r="A153" s="10" t="s">
        <v>308</v>
      </c>
      <c r="B153" s="11" t="s">
        <v>309</v>
      </c>
      <c r="C153" s="12">
        <v>0.83822296730930401</v>
      </c>
      <c r="D153" s="11">
        <v>1193</v>
      </c>
      <c r="E153" s="11" t="str">
        <f t="shared" si="4"/>
        <v xml:space="preserve">Plekha7 </v>
      </c>
      <c r="F153" s="11">
        <v>9.1999999999999993</v>
      </c>
      <c r="G153" s="11">
        <v>0</v>
      </c>
      <c r="H153" s="11">
        <v>1</v>
      </c>
      <c r="I153" s="13">
        <f t="shared" si="5"/>
        <v>1.5</v>
      </c>
    </row>
    <row r="154" spans="1:9" ht="21" customHeight="1" x14ac:dyDescent="0.2">
      <c r="A154" s="10" t="s">
        <v>310</v>
      </c>
      <c r="B154" s="11" t="s">
        <v>311</v>
      </c>
      <c r="C154" s="12">
        <v>2.13049267643142</v>
      </c>
      <c r="D154" s="11">
        <v>751</v>
      </c>
      <c r="E154" s="11" t="str">
        <f t="shared" si="4"/>
        <v xml:space="preserve">Sec23a </v>
      </c>
      <c r="F154" s="11">
        <v>7.3</v>
      </c>
      <c r="G154" s="11">
        <v>0</v>
      </c>
      <c r="H154" s="11">
        <v>1</v>
      </c>
      <c r="I154" s="13">
        <f t="shared" si="5"/>
        <v>1.5</v>
      </c>
    </row>
    <row r="155" spans="1:9" ht="21" customHeight="1" x14ac:dyDescent="0.2">
      <c r="A155" s="10" t="s">
        <v>312</v>
      </c>
      <c r="B155" s="11" t="s">
        <v>313</v>
      </c>
      <c r="C155" s="12">
        <v>2.5700934579439201</v>
      </c>
      <c r="D155" s="11">
        <v>428</v>
      </c>
      <c r="E155" s="11" t="e">
        <f t="shared" si="4"/>
        <v>#VALUE!</v>
      </c>
      <c r="F155" s="11">
        <v>8.06</v>
      </c>
      <c r="G155" s="11">
        <v>0</v>
      </c>
      <c r="H155" s="11">
        <v>1</v>
      </c>
      <c r="I155" s="13">
        <f t="shared" si="5"/>
        <v>1.5</v>
      </c>
    </row>
    <row r="156" spans="1:9" ht="21" customHeight="1" x14ac:dyDescent="0.2">
      <c r="A156" s="10" t="s">
        <v>314</v>
      </c>
      <c r="B156" s="11" t="s">
        <v>315</v>
      </c>
      <c r="C156" s="12">
        <v>5.12</v>
      </c>
      <c r="D156" s="11">
        <v>625</v>
      </c>
      <c r="E156" s="11" t="str">
        <f t="shared" si="4"/>
        <v xml:space="preserve">Acad9 </v>
      </c>
      <c r="F156" s="11">
        <v>7.69</v>
      </c>
      <c r="G156" s="11">
        <v>0</v>
      </c>
      <c r="H156" s="11">
        <v>1</v>
      </c>
      <c r="I156" s="13">
        <f t="shared" si="5"/>
        <v>1.5</v>
      </c>
    </row>
    <row r="157" spans="1:9" ht="21" customHeight="1" x14ac:dyDescent="0.2">
      <c r="A157" s="10" t="s">
        <v>316</v>
      </c>
      <c r="B157" s="11" t="s">
        <v>317</v>
      </c>
      <c r="C157" s="12">
        <v>5.6657223796034</v>
      </c>
      <c r="D157" s="11">
        <v>706</v>
      </c>
      <c r="E157" s="11" t="str">
        <f t="shared" si="4"/>
        <v xml:space="preserve">Dbn1 </v>
      </c>
      <c r="F157" s="11">
        <v>4.5</v>
      </c>
      <c r="G157" s="11">
        <v>0</v>
      </c>
      <c r="H157" s="11">
        <v>1</v>
      </c>
      <c r="I157" s="13">
        <f t="shared" si="5"/>
        <v>1.5</v>
      </c>
    </row>
    <row r="158" spans="1:9" ht="21" customHeight="1" x14ac:dyDescent="0.2">
      <c r="A158" s="10" t="s">
        <v>318</v>
      </c>
      <c r="B158" s="11" t="s">
        <v>319</v>
      </c>
      <c r="C158" s="12">
        <v>11.1111111111111</v>
      </c>
      <c r="D158" s="11">
        <v>333</v>
      </c>
      <c r="E158" s="11" t="str">
        <f t="shared" si="4"/>
        <v xml:space="preserve">Eif2s2 </v>
      </c>
      <c r="F158" s="11">
        <v>5.8</v>
      </c>
      <c r="G158" s="11">
        <v>0</v>
      </c>
      <c r="H158" s="11">
        <v>1</v>
      </c>
      <c r="I158" s="13">
        <f t="shared" si="5"/>
        <v>1.5</v>
      </c>
    </row>
    <row r="159" spans="1:9" ht="21" customHeight="1" x14ac:dyDescent="0.2">
      <c r="A159" s="10" t="s">
        <v>320</v>
      </c>
      <c r="B159" s="11" t="s">
        <v>321</v>
      </c>
      <c r="C159" s="12">
        <v>9.6153846153846096</v>
      </c>
      <c r="D159" s="11">
        <v>312</v>
      </c>
      <c r="E159" s="11" t="str">
        <f t="shared" si="4"/>
        <v xml:space="preserve">Coq9 </v>
      </c>
      <c r="F159" s="11">
        <v>5.77</v>
      </c>
      <c r="G159" s="11">
        <v>0</v>
      </c>
      <c r="H159" s="11">
        <v>1</v>
      </c>
      <c r="I159" s="13">
        <f t="shared" si="5"/>
        <v>1.5</v>
      </c>
    </row>
    <row r="160" spans="1:9" ht="21" customHeight="1" x14ac:dyDescent="0.2">
      <c r="A160" s="10" t="s">
        <v>322</v>
      </c>
      <c r="B160" s="11" t="s">
        <v>323</v>
      </c>
      <c r="C160" s="12">
        <v>5.1353874883286599</v>
      </c>
      <c r="D160" s="11">
        <v>1071</v>
      </c>
      <c r="E160" s="11" t="str">
        <f t="shared" si="4"/>
        <v xml:space="preserve">Xpo1 </v>
      </c>
      <c r="F160" s="11">
        <v>6.07</v>
      </c>
      <c r="G160" s="11">
        <v>0</v>
      </c>
      <c r="H160" s="11">
        <v>1</v>
      </c>
      <c r="I160" s="13">
        <f t="shared" si="5"/>
        <v>1.5</v>
      </c>
    </row>
    <row r="161" spans="1:9" ht="21" customHeight="1" x14ac:dyDescent="0.2">
      <c r="A161" s="10" t="s">
        <v>324</v>
      </c>
      <c r="B161" s="11" t="s">
        <v>325</v>
      </c>
      <c r="C161" s="12">
        <v>9.7435897435897392</v>
      </c>
      <c r="D161" s="11">
        <v>390</v>
      </c>
      <c r="E161" s="11" t="str">
        <f t="shared" si="4"/>
        <v xml:space="preserve">Nap1l1 </v>
      </c>
      <c r="F161" s="11">
        <v>4.5</v>
      </c>
      <c r="G161" s="11">
        <v>0</v>
      </c>
      <c r="H161" s="11">
        <v>1</v>
      </c>
      <c r="I161" s="13">
        <f t="shared" si="5"/>
        <v>1.5</v>
      </c>
    </row>
    <row r="162" spans="1:9" ht="21" customHeight="1" x14ac:dyDescent="0.2">
      <c r="A162" s="10" t="s">
        <v>326</v>
      </c>
      <c r="B162" s="11" t="s">
        <v>327</v>
      </c>
      <c r="C162" s="12">
        <v>6.0747663551401798</v>
      </c>
      <c r="D162" s="11">
        <v>642</v>
      </c>
      <c r="E162" s="11" t="str">
        <f t="shared" si="4"/>
        <v xml:space="preserve">Cacnb1 </v>
      </c>
      <c r="F162" s="11">
        <v>5.91</v>
      </c>
      <c r="G162" s="11">
        <v>0</v>
      </c>
      <c r="H162" s="11">
        <v>1</v>
      </c>
      <c r="I162" s="13">
        <f t="shared" si="5"/>
        <v>1.5</v>
      </c>
    </row>
    <row r="163" spans="1:9" ht="21" customHeight="1" x14ac:dyDescent="0.2">
      <c r="A163" s="10" t="s">
        <v>328</v>
      </c>
      <c r="B163" s="11" t="s">
        <v>329</v>
      </c>
      <c r="C163" s="12">
        <v>5.1118210862619797</v>
      </c>
      <c r="D163" s="11">
        <v>626</v>
      </c>
      <c r="E163" s="11" t="str">
        <f t="shared" si="4"/>
        <v xml:space="preserve">Kars1 </v>
      </c>
      <c r="F163" s="11">
        <v>6.6</v>
      </c>
      <c r="G163" s="11">
        <v>0</v>
      </c>
      <c r="H163" s="11">
        <v>1</v>
      </c>
      <c r="I163" s="13">
        <f t="shared" si="5"/>
        <v>1.5</v>
      </c>
    </row>
    <row r="164" spans="1:9" ht="21" customHeight="1" x14ac:dyDescent="0.2">
      <c r="A164" s="10" t="s">
        <v>330</v>
      </c>
      <c r="B164" s="11" t="s">
        <v>331</v>
      </c>
      <c r="C164" s="12">
        <v>5.9210526315789398</v>
      </c>
      <c r="D164" s="11">
        <v>456</v>
      </c>
      <c r="E164" s="11" t="str">
        <f t="shared" si="4"/>
        <v xml:space="preserve">Rnh1 </v>
      </c>
      <c r="F164" s="11">
        <v>4.79</v>
      </c>
      <c r="G164" s="11">
        <v>0</v>
      </c>
      <c r="H164" s="11">
        <v>1</v>
      </c>
      <c r="I164" s="13">
        <f t="shared" si="5"/>
        <v>1.5</v>
      </c>
    </row>
    <row r="165" spans="1:9" ht="21" customHeight="1" x14ac:dyDescent="0.2">
      <c r="A165" s="10" t="s">
        <v>332</v>
      </c>
      <c r="B165" s="11" t="s">
        <v>333</v>
      </c>
      <c r="C165" s="12">
        <v>14.0350877192982</v>
      </c>
      <c r="D165" s="11">
        <v>114</v>
      </c>
      <c r="E165" s="11" t="str">
        <f t="shared" si="4"/>
        <v xml:space="preserve">Rplp1 </v>
      </c>
      <c r="F165" s="11">
        <v>4.32</v>
      </c>
      <c r="G165" s="11">
        <v>0</v>
      </c>
      <c r="H165" s="11">
        <v>1</v>
      </c>
      <c r="I165" s="13">
        <f t="shared" si="5"/>
        <v>1.5</v>
      </c>
    </row>
    <row r="166" spans="1:9" ht="21" customHeight="1" x14ac:dyDescent="0.2">
      <c r="A166" s="10" t="s">
        <v>334</v>
      </c>
      <c r="B166" s="11" t="s">
        <v>335</v>
      </c>
      <c r="C166" s="12">
        <v>2.4122807017543799</v>
      </c>
      <c r="D166" s="11">
        <v>456</v>
      </c>
      <c r="E166" s="11" t="str">
        <f t="shared" si="4"/>
        <v xml:space="preserve">Ctsa </v>
      </c>
      <c r="F166" s="11">
        <v>5.24</v>
      </c>
      <c r="G166" s="11">
        <v>0</v>
      </c>
      <c r="H166" s="11">
        <v>1</v>
      </c>
      <c r="I166" s="13">
        <f t="shared" si="5"/>
        <v>1.5</v>
      </c>
    </row>
    <row r="167" spans="1:9" ht="21" customHeight="1" x14ac:dyDescent="0.2">
      <c r="A167" s="10" t="s">
        <v>336</v>
      </c>
      <c r="B167" s="11" t="s">
        <v>337</v>
      </c>
      <c r="C167" s="12">
        <v>7.8651685393258397</v>
      </c>
      <c r="D167" s="11">
        <v>178</v>
      </c>
      <c r="E167" s="11" t="str">
        <f t="shared" si="4"/>
        <v xml:space="preserve">Cav1 </v>
      </c>
      <c r="F167" s="11">
        <v>5.53</v>
      </c>
      <c r="G167" s="11">
        <v>0</v>
      </c>
      <c r="H167" s="11">
        <v>1</v>
      </c>
      <c r="I167" s="13">
        <f t="shared" si="5"/>
        <v>1.5</v>
      </c>
    </row>
    <row r="168" spans="1:9" ht="21" customHeight="1" x14ac:dyDescent="0.2">
      <c r="A168" s="10" t="s">
        <v>338</v>
      </c>
      <c r="B168" s="11" t="s">
        <v>339</v>
      </c>
      <c r="C168" s="12">
        <v>1.7725258493353</v>
      </c>
      <c r="D168" s="11">
        <v>677</v>
      </c>
      <c r="E168" s="11" t="str">
        <f t="shared" si="4"/>
        <v xml:space="preserve">Fignl1 </v>
      </c>
      <c r="F168" s="11">
        <v>7.01</v>
      </c>
      <c r="G168" s="11">
        <v>0</v>
      </c>
      <c r="H168" s="11">
        <v>1</v>
      </c>
      <c r="I168" s="13">
        <f t="shared" si="5"/>
        <v>1.5</v>
      </c>
    </row>
    <row r="169" spans="1:9" ht="21" customHeight="1" x14ac:dyDescent="0.2">
      <c r="A169" s="10" t="s">
        <v>340</v>
      </c>
      <c r="B169" s="11" t="s">
        <v>341</v>
      </c>
      <c r="C169" s="12">
        <v>1.85497470489038</v>
      </c>
      <c r="D169" s="11">
        <v>593</v>
      </c>
      <c r="E169" s="11" t="str">
        <f t="shared" si="4"/>
        <v xml:space="preserve">Gbp1 </v>
      </c>
      <c r="F169" s="11">
        <v>6</v>
      </c>
      <c r="G169" s="11">
        <v>0</v>
      </c>
      <c r="H169" s="11">
        <v>1</v>
      </c>
      <c r="I169" s="13">
        <f t="shared" si="5"/>
        <v>1.5</v>
      </c>
    </row>
    <row r="170" spans="1:9" ht="21" customHeight="1" x14ac:dyDescent="0.2">
      <c r="A170" s="10" t="s">
        <v>342</v>
      </c>
      <c r="B170" s="11" t="s">
        <v>343</v>
      </c>
      <c r="C170" s="12">
        <v>1.001001001001</v>
      </c>
      <c r="D170" s="11">
        <v>999</v>
      </c>
      <c r="E170" s="11" t="str">
        <f t="shared" si="4"/>
        <v xml:space="preserve">Gtf2i </v>
      </c>
      <c r="F170" s="11">
        <v>6.39</v>
      </c>
      <c r="G170" s="11">
        <v>0</v>
      </c>
      <c r="H170" s="11">
        <v>1</v>
      </c>
      <c r="I170" s="13">
        <f t="shared" si="5"/>
        <v>1.5</v>
      </c>
    </row>
    <row r="171" spans="1:9" ht="21" customHeight="1" x14ac:dyDescent="0.2">
      <c r="A171" s="10" t="s">
        <v>344</v>
      </c>
      <c r="B171" s="11" t="s">
        <v>345</v>
      </c>
      <c r="C171" s="12">
        <v>8.2417582417582391</v>
      </c>
      <c r="D171" s="11">
        <v>182</v>
      </c>
      <c r="E171" s="11" t="str">
        <f t="shared" si="4"/>
        <v xml:space="preserve">Hspb2 </v>
      </c>
      <c r="F171" s="11">
        <v>5.43</v>
      </c>
      <c r="G171" s="11">
        <v>0</v>
      </c>
      <c r="H171" s="11">
        <v>1</v>
      </c>
      <c r="I171" s="13">
        <f t="shared" si="5"/>
        <v>1.5</v>
      </c>
    </row>
    <row r="172" spans="1:9" ht="21" customHeight="1" x14ac:dyDescent="0.2">
      <c r="A172" s="10" t="s">
        <v>346</v>
      </c>
      <c r="B172" s="11" t="s">
        <v>347</v>
      </c>
      <c r="C172" s="12">
        <v>1.2893982808022899</v>
      </c>
      <c r="D172" s="11">
        <v>698</v>
      </c>
      <c r="E172" s="11" t="str">
        <f t="shared" si="4"/>
        <v xml:space="preserve">Hhipl2 </v>
      </c>
      <c r="F172" s="11">
        <v>8.8800000000000008</v>
      </c>
      <c r="G172" s="11">
        <v>0</v>
      </c>
      <c r="H172" s="11">
        <v>1</v>
      </c>
      <c r="I172" s="13">
        <f t="shared" si="5"/>
        <v>1.5</v>
      </c>
    </row>
    <row r="173" spans="1:9" ht="21" customHeight="1" x14ac:dyDescent="0.2">
      <c r="A173" s="10" t="s">
        <v>348</v>
      </c>
      <c r="B173" s="11" t="s">
        <v>349</v>
      </c>
      <c r="C173" s="12">
        <v>1.15606936416184</v>
      </c>
      <c r="D173" s="11">
        <v>1038</v>
      </c>
      <c r="E173" s="11" t="str">
        <f t="shared" si="4"/>
        <v xml:space="preserve">Ipo7 </v>
      </c>
      <c r="F173" s="11">
        <v>4.82</v>
      </c>
      <c r="G173" s="11">
        <v>0</v>
      </c>
      <c r="H173" s="11">
        <v>1</v>
      </c>
      <c r="I173" s="13">
        <f t="shared" si="5"/>
        <v>1.5</v>
      </c>
    </row>
    <row r="174" spans="1:9" ht="21" customHeight="1" x14ac:dyDescent="0.2">
      <c r="A174" s="10" t="s">
        <v>350</v>
      </c>
      <c r="B174" s="11" t="s">
        <v>351</v>
      </c>
      <c r="C174" s="12">
        <v>10.576923076923</v>
      </c>
      <c r="D174" s="11">
        <v>208</v>
      </c>
      <c r="E174" s="11" t="str">
        <f t="shared" si="4"/>
        <v xml:space="preserve">Rab6b </v>
      </c>
      <c r="F174" s="11">
        <v>5.53</v>
      </c>
      <c r="G174" s="11">
        <v>0</v>
      </c>
      <c r="H174" s="11">
        <v>1</v>
      </c>
      <c r="I174" s="13">
        <f t="shared" si="5"/>
        <v>1.5</v>
      </c>
    </row>
    <row r="175" spans="1:9" ht="21" customHeight="1" x14ac:dyDescent="0.2">
      <c r="A175" s="10" t="s">
        <v>352</v>
      </c>
      <c r="B175" s="11" t="s">
        <v>353</v>
      </c>
      <c r="C175" s="12">
        <v>1.6260162601626</v>
      </c>
      <c r="D175" s="11">
        <v>492</v>
      </c>
      <c r="E175" s="11" t="str">
        <f t="shared" si="4"/>
        <v xml:space="preserve">Slc2a1 </v>
      </c>
      <c r="F175" s="11">
        <v>8.7200000000000006</v>
      </c>
      <c r="G175" s="11">
        <v>0</v>
      </c>
      <c r="H175" s="11">
        <v>1</v>
      </c>
      <c r="I175" s="13">
        <f t="shared" si="5"/>
        <v>1.5</v>
      </c>
    </row>
    <row r="176" spans="1:9" ht="21" customHeight="1" x14ac:dyDescent="0.2">
      <c r="A176" s="10" t="s">
        <v>354</v>
      </c>
      <c r="B176" s="11" t="s">
        <v>355</v>
      </c>
      <c r="C176" s="12">
        <v>5.5684454756380504</v>
      </c>
      <c r="D176" s="11">
        <v>431</v>
      </c>
      <c r="E176" s="11" t="str">
        <f t="shared" si="4"/>
        <v xml:space="preserve">Suclg2 </v>
      </c>
      <c r="F176" s="11">
        <v>7.71</v>
      </c>
      <c r="G176" s="11">
        <v>0</v>
      </c>
      <c r="H176" s="11">
        <v>1</v>
      </c>
      <c r="I176" s="13">
        <f t="shared" si="5"/>
        <v>1.5</v>
      </c>
    </row>
    <row r="177" spans="1:9" ht="21" customHeight="1" x14ac:dyDescent="0.2">
      <c r="A177" s="10" t="s">
        <v>356</v>
      </c>
      <c r="B177" s="11" t="s">
        <v>357</v>
      </c>
      <c r="C177" s="12">
        <v>4.41767068273092</v>
      </c>
      <c r="D177" s="11">
        <v>498</v>
      </c>
      <c r="E177" s="11" t="str">
        <f t="shared" si="4"/>
        <v xml:space="preserve">Txnrd1 </v>
      </c>
      <c r="F177" s="11">
        <v>6.47</v>
      </c>
      <c r="G177" s="11">
        <v>0</v>
      </c>
      <c r="H177" s="11">
        <v>1</v>
      </c>
      <c r="I177" s="13">
        <f t="shared" si="5"/>
        <v>1.5</v>
      </c>
    </row>
    <row r="178" spans="1:9" ht="21" customHeight="1" x14ac:dyDescent="0.2">
      <c r="A178" s="10" t="s">
        <v>358</v>
      </c>
      <c r="B178" s="11" t="s">
        <v>359</v>
      </c>
      <c r="C178" s="12">
        <v>4.8582995951417001</v>
      </c>
      <c r="D178" s="11">
        <v>247</v>
      </c>
      <c r="E178" s="11" t="str">
        <f t="shared" si="4"/>
        <v xml:space="preserve">Tmem33 </v>
      </c>
      <c r="F178" s="11">
        <v>9.66</v>
      </c>
      <c r="G178" s="11">
        <v>0</v>
      </c>
      <c r="H178" s="11">
        <v>1</v>
      </c>
      <c r="I178" s="13">
        <f t="shared" si="5"/>
        <v>1.5</v>
      </c>
    </row>
    <row r="179" spans="1:9" ht="21" customHeight="1" x14ac:dyDescent="0.2">
      <c r="A179" s="10" t="s">
        <v>360</v>
      </c>
      <c r="B179" s="11" t="s">
        <v>361</v>
      </c>
      <c r="C179" s="12">
        <v>1.51133501259445</v>
      </c>
      <c r="D179" s="11">
        <v>794</v>
      </c>
      <c r="E179" s="11" t="str">
        <f t="shared" si="4"/>
        <v xml:space="preserve">Usp10 </v>
      </c>
      <c r="F179" s="11">
        <v>5.17</v>
      </c>
      <c r="G179" s="11">
        <v>0</v>
      </c>
      <c r="H179" s="11">
        <v>1</v>
      </c>
      <c r="I179" s="13">
        <f t="shared" si="5"/>
        <v>1.5</v>
      </c>
    </row>
    <row r="180" spans="1:9" ht="21" customHeight="1" x14ac:dyDescent="0.2">
      <c r="A180" s="10" t="s">
        <v>362</v>
      </c>
      <c r="B180" s="11" t="s">
        <v>363</v>
      </c>
      <c r="C180" s="12">
        <v>3</v>
      </c>
      <c r="D180" s="11">
        <v>600</v>
      </c>
      <c r="E180" s="11" t="str">
        <f t="shared" si="4"/>
        <v xml:space="preserve">Dbi </v>
      </c>
      <c r="F180" s="11">
        <v>8.7200000000000006</v>
      </c>
      <c r="G180" s="11">
        <v>0</v>
      </c>
      <c r="H180" s="11">
        <v>1</v>
      </c>
      <c r="I180" s="13">
        <f t="shared" si="5"/>
        <v>1.5</v>
      </c>
    </row>
    <row r="181" spans="1:9" ht="21" customHeight="1" x14ac:dyDescent="0.2">
      <c r="A181" s="10" t="s">
        <v>364</v>
      </c>
      <c r="B181" s="11" t="s">
        <v>365</v>
      </c>
      <c r="C181" s="12">
        <v>2.6706231454005902</v>
      </c>
      <c r="D181" s="11">
        <v>337</v>
      </c>
      <c r="E181" s="11" t="str">
        <f t="shared" si="4"/>
        <v xml:space="preserve">Cab39l </v>
      </c>
      <c r="F181" s="11">
        <v>8.24</v>
      </c>
      <c r="G181" s="11">
        <v>0</v>
      </c>
      <c r="H181" s="11">
        <v>1</v>
      </c>
      <c r="I181" s="13">
        <f t="shared" si="5"/>
        <v>1.5</v>
      </c>
    </row>
    <row r="182" spans="1:9" ht="21" customHeight="1" x14ac:dyDescent="0.2">
      <c r="A182" s="10" t="s">
        <v>366</v>
      </c>
      <c r="B182" s="11" t="s">
        <v>367</v>
      </c>
      <c r="C182" s="12">
        <v>3.8147138964577598</v>
      </c>
      <c r="D182" s="11">
        <v>367</v>
      </c>
      <c r="E182" s="11" t="str">
        <f t="shared" si="4"/>
        <v xml:space="preserve">Csnk1e </v>
      </c>
      <c r="F182" s="11">
        <v>8.98</v>
      </c>
      <c r="G182" s="11">
        <v>0</v>
      </c>
      <c r="H182" s="11">
        <v>1</v>
      </c>
      <c r="I182" s="13">
        <f t="shared" si="5"/>
        <v>1.5</v>
      </c>
    </row>
    <row r="183" spans="1:9" ht="21" customHeight="1" x14ac:dyDescent="0.2">
      <c r="A183" s="10" t="s">
        <v>368</v>
      </c>
      <c r="B183" s="11" t="s">
        <v>369</v>
      </c>
      <c r="C183" s="12">
        <v>4.4280442804428004</v>
      </c>
      <c r="D183" s="11">
        <v>271</v>
      </c>
      <c r="E183" s="11" t="str">
        <f t="shared" si="4"/>
        <v xml:space="preserve">Nubp2 </v>
      </c>
      <c r="F183" s="11">
        <v>6.21</v>
      </c>
      <c r="G183" s="11">
        <v>0</v>
      </c>
      <c r="H183" s="11">
        <v>1</v>
      </c>
      <c r="I183" s="13">
        <f t="shared" si="5"/>
        <v>1.5</v>
      </c>
    </row>
    <row r="184" spans="1:9" ht="21" customHeight="1" x14ac:dyDescent="0.2">
      <c r="A184" s="10" t="s">
        <v>370</v>
      </c>
      <c r="B184" s="11" t="s">
        <v>371</v>
      </c>
      <c r="C184" s="12">
        <v>3.5608308605341201</v>
      </c>
      <c r="D184" s="11">
        <v>337</v>
      </c>
      <c r="E184" s="11" t="str">
        <f t="shared" si="4"/>
        <v xml:space="preserve">Dnajb4 </v>
      </c>
      <c r="F184" s="11">
        <v>8.59</v>
      </c>
      <c r="G184" s="11">
        <v>0</v>
      </c>
      <c r="H184" s="11">
        <v>1</v>
      </c>
      <c r="I184" s="13">
        <f t="shared" si="5"/>
        <v>1.5</v>
      </c>
    </row>
    <row r="185" spans="1:9" ht="21" customHeight="1" x14ac:dyDescent="0.2">
      <c r="A185" s="10" t="s">
        <v>372</v>
      </c>
      <c r="B185" s="11" t="s">
        <v>373</v>
      </c>
      <c r="C185" s="12">
        <v>10.714285714285699</v>
      </c>
      <c r="D185" s="11">
        <v>112</v>
      </c>
      <c r="E185" s="11" t="str">
        <f t="shared" si="4"/>
        <v xml:space="preserve">Eloc </v>
      </c>
      <c r="F185" s="11">
        <v>4.78</v>
      </c>
      <c r="G185" s="11">
        <v>0</v>
      </c>
      <c r="H185" s="11">
        <v>1</v>
      </c>
      <c r="I185" s="13">
        <f t="shared" si="5"/>
        <v>1.5</v>
      </c>
    </row>
    <row r="186" spans="1:9" ht="21" customHeight="1" x14ac:dyDescent="0.2">
      <c r="A186" s="10" t="s">
        <v>374</v>
      </c>
      <c r="B186" s="11" t="s">
        <v>375</v>
      </c>
      <c r="C186" s="12">
        <v>4.1509433962264097</v>
      </c>
      <c r="D186" s="11">
        <v>265</v>
      </c>
      <c r="E186" s="11" t="str">
        <f t="shared" si="4"/>
        <v xml:space="preserve">Lgals3 </v>
      </c>
      <c r="F186" s="11">
        <v>8.8699999999999992</v>
      </c>
      <c r="G186" s="11">
        <v>0</v>
      </c>
      <c r="H186" s="11">
        <v>1</v>
      </c>
      <c r="I186" s="13">
        <f t="shared" si="5"/>
        <v>1.5</v>
      </c>
    </row>
    <row r="187" spans="1:9" ht="21" customHeight="1" x14ac:dyDescent="0.2">
      <c r="A187" s="10" t="s">
        <v>376</v>
      </c>
      <c r="B187" s="11" t="s">
        <v>377</v>
      </c>
      <c r="C187" s="12">
        <v>10</v>
      </c>
      <c r="D187" s="11">
        <v>170</v>
      </c>
      <c r="E187" s="11" t="str">
        <f t="shared" si="4"/>
        <v xml:space="preserve">Glipr2 </v>
      </c>
      <c r="F187" s="11">
        <v>9.23</v>
      </c>
      <c r="G187" s="11">
        <v>0</v>
      </c>
      <c r="H187" s="11">
        <v>1</v>
      </c>
      <c r="I187" s="13">
        <f t="shared" si="5"/>
        <v>1.5</v>
      </c>
    </row>
    <row r="188" spans="1:9" ht="21" customHeight="1" x14ac:dyDescent="0.2">
      <c r="A188" s="10" t="s">
        <v>378</v>
      </c>
      <c r="B188" s="11" t="s">
        <v>379</v>
      </c>
      <c r="C188" s="12">
        <v>5.36193029490616</v>
      </c>
      <c r="D188" s="11">
        <v>373</v>
      </c>
      <c r="E188" s="11" t="str">
        <f t="shared" si="4"/>
        <v xml:space="preserve">Glul </v>
      </c>
      <c r="F188" s="11">
        <v>7.08</v>
      </c>
      <c r="G188" s="11">
        <v>0</v>
      </c>
      <c r="H188" s="11">
        <v>1</v>
      </c>
      <c r="I188" s="13">
        <f t="shared" si="5"/>
        <v>1.5</v>
      </c>
    </row>
    <row r="189" spans="1:9" ht="21" customHeight="1" x14ac:dyDescent="0.2">
      <c r="A189" s="10" t="s">
        <v>380</v>
      </c>
      <c r="B189" s="11" t="s">
        <v>381</v>
      </c>
      <c r="C189" s="12">
        <v>9.2024539877300597</v>
      </c>
      <c r="D189" s="11">
        <v>163</v>
      </c>
      <c r="E189" s="11" t="str">
        <f t="shared" si="4"/>
        <v xml:space="preserve">Hint2 </v>
      </c>
      <c r="F189" s="11">
        <v>9.42</v>
      </c>
      <c r="G189" s="11">
        <v>0</v>
      </c>
      <c r="H189" s="11">
        <v>1</v>
      </c>
      <c r="I189" s="13">
        <f t="shared" si="5"/>
        <v>1.5</v>
      </c>
    </row>
    <row r="190" spans="1:9" ht="21" customHeight="1" x14ac:dyDescent="0.2">
      <c r="A190" s="10" t="s">
        <v>382</v>
      </c>
      <c r="B190" s="11" t="s">
        <v>383</v>
      </c>
      <c r="C190" s="12">
        <v>10.210210210210199</v>
      </c>
      <c r="D190" s="11">
        <v>333</v>
      </c>
      <c r="E190" s="11" t="str">
        <f t="shared" si="4"/>
        <v xml:space="preserve">Igh-1a </v>
      </c>
      <c r="F190" s="11">
        <v>7.64</v>
      </c>
      <c r="G190" s="11">
        <v>0</v>
      </c>
      <c r="H190" s="11">
        <v>1</v>
      </c>
      <c r="I190" s="13">
        <f t="shared" si="5"/>
        <v>1.5</v>
      </c>
    </row>
    <row r="191" spans="1:9" ht="21" customHeight="1" x14ac:dyDescent="0.2">
      <c r="A191" s="10" t="s">
        <v>384</v>
      </c>
      <c r="B191" s="11" t="s">
        <v>385</v>
      </c>
      <c r="C191" s="12">
        <v>3.0030030030030002</v>
      </c>
      <c r="D191" s="11">
        <v>333</v>
      </c>
      <c r="E191" s="11" t="str">
        <f t="shared" si="4"/>
        <v xml:space="preserve">Asrgl1 </v>
      </c>
      <c r="F191" s="11">
        <v>7.88</v>
      </c>
      <c r="G191" s="11">
        <v>0</v>
      </c>
      <c r="H191" s="11">
        <v>1</v>
      </c>
      <c r="I191" s="13">
        <f t="shared" si="5"/>
        <v>1.5</v>
      </c>
    </row>
    <row r="192" spans="1:9" ht="21" customHeight="1" x14ac:dyDescent="0.2">
      <c r="A192" s="10" t="s">
        <v>386</v>
      </c>
      <c r="B192" s="11" t="s">
        <v>387</v>
      </c>
      <c r="C192" s="12">
        <v>16.312056737588598</v>
      </c>
      <c r="D192" s="11">
        <v>141</v>
      </c>
      <c r="E192" s="11" t="str">
        <f t="shared" si="4"/>
        <v xml:space="preserve">Ndufa11 </v>
      </c>
      <c r="F192" s="11">
        <v>8.09</v>
      </c>
      <c r="G192" s="11">
        <v>0</v>
      </c>
      <c r="H192" s="11">
        <v>1</v>
      </c>
      <c r="I192" s="13">
        <f t="shared" si="5"/>
        <v>1.5</v>
      </c>
    </row>
    <row r="193" spans="1:9" ht="21" customHeight="1" x14ac:dyDescent="0.2">
      <c r="A193" s="10" t="s">
        <v>388</v>
      </c>
      <c r="B193" s="11" t="s">
        <v>389</v>
      </c>
      <c r="C193" s="12">
        <v>1.8181818181818099</v>
      </c>
      <c r="D193" s="11">
        <v>880</v>
      </c>
      <c r="E193" s="11" t="str">
        <f t="shared" si="4"/>
        <v xml:space="preserve">Ago2 </v>
      </c>
      <c r="F193" s="11">
        <v>9.14</v>
      </c>
      <c r="G193" s="11">
        <v>0</v>
      </c>
      <c r="H193" s="11">
        <v>1</v>
      </c>
      <c r="I193" s="13">
        <f t="shared" si="5"/>
        <v>1.5</v>
      </c>
    </row>
    <row r="194" spans="1:9" ht="21" customHeight="1" x14ac:dyDescent="0.2">
      <c r="A194" s="10" t="s">
        <v>390</v>
      </c>
      <c r="B194" s="11" t="s">
        <v>391</v>
      </c>
      <c r="C194" s="12">
        <v>2.14190093708166</v>
      </c>
      <c r="D194" s="11">
        <v>747</v>
      </c>
      <c r="E194" s="11" t="str">
        <f t="shared" ref="E194:E257" si="6">MID(A194,FIND("GN=",A194)+3,FIND(" PE",A194)-FIND("GN=",A194)-2)</f>
        <v xml:space="preserve">Niban2 </v>
      </c>
      <c r="F194" s="11">
        <v>5.95</v>
      </c>
      <c r="G194" s="11">
        <v>0</v>
      </c>
      <c r="H194" s="11">
        <v>1</v>
      </c>
      <c r="I194" s="13">
        <f t="shared" ref="I194:I257" si="7">(H194+2)/(G194+2)</f>
        <v>1.5</v>
      </c>
    </row>
    <row r="195" spans="1:9" ht="21" customHeight="1" x14ac:dyDescent="0.2">
      <c r="A195" s="10" t="s">
        <v>392</v>
      </c>
      <c r="B195" s="11" t="s">
        <v>393</v>
      </c>
      <c r="C195" s="12">
        <v>3.05555555555555</v>
      </c>
      <c r="D195" s="11">
        <v>360</v>
      </c>
      <c r="E195" s="11" t="str">
        <f t="shared" si="6"/>
        <v xml:space="preserve">Ppp1r7 </v>
      </c>
      <c r="F195" s="11">
        <v>4.92</v>
      </c>
      <c r="G195" s="11">
        <v>0</v>
      </c>
      <c r="H195" s="11">
        <v>1</v>
      </c>
      <c r="I195" s="13">
        <f t="shared" si="7"/>
        <v>1.5</v>
      </c>
    </row>
    <row r="196" spans="1:9" ht="21" customHeight="1" x14ac:dyDescent="0.2">
      <c r="A196" s="10" t="s">
        <v>394</v>
      </c>
      <c r="B196" s="11" t="s">
        <v>395</v>
      </c>
      <c r="C196" s="12">
        <v>0.91638029782359598</v>
      </c>
      <c r="D196" s="11">
        <v>873</v>
      </c>
      <c r="E196" s="11" t="str">
        <f t="shared" si="6"/>
        <v xml:space="preserve">Ppp6r3 </v>
      </c>
      <c r="F196" s="11">
        <v>4.5999999999999996</v>
      </c>
      <c r="G196" s="11">
        <v>0</v>
      </c>
      <c r="H196" s="11">
        <v>1</v>
      </c>
      <c r="I196" s="13">
        <f t="shared" si="7"/>
        <v>1.5</v>
      </c>
    </row>
    <row r="197" spans="1:9" ht="21" customHeight="1" x14ac:dyDescent="0.2">
      <c r="A197" s="10" t="s">
        <v>396</v>
      </c>
      <c r="B197" s="11" t="s">
        <v>397</v>
      </c>
      <c r="C197" s="12">
        <v>3.3426183844011099</v>
      </c>
      <c r="D197" s="11">
        <v>359</v>
      </c>
      <c r="E197" s="11" t="str">
        <f t="shared" si="6"/>
        <v xml:space="preserve">Pcmtd2 </v>
      </c>
      <c r="F197" s="11">
        <v>6.7</v>
      </c>
      <c r="G197" s="11">
        <v>0</v>
      </c>
      <c r="H197" s="11">
        <v>1</v>
      </c>
      <c r="I197" s="13">
        <f t="shared" si="7"/>
        <v>1.5</v>
      </c>
    </row>
    <row r="198" spans="1:9" ht="21" customHeight="1" x14ac:dyDescent="0.2">
      <c r="A198" s="10" t="s">
        <v>398</v>
      </c>
      <c r="B198" s="11" t="s">
        <v>399</v>
      </c>
      <c r="C198" s="12">
        <v>1.31578947368421</v>
      </c>
      <c r="D198" s="11">
        <v>912</v>
      </c>
      <c r="E198" s="11" t="str">
        <f t="shared" si="6"/>
        <v xml:space="preserve">Srrm1 </v>
      </c>
      <c r="F198" s="11">
        <v>11.9</v>
      </c>
      <c r="G198" s="11">
        <v>0</v>
      </c>
      <c r="H198" s="11">
        <v>1</v>
      </c>
      <c r="I198" s="13">
        <f t="shared" si="7"/>
        <v>1.5</v>
      </c>
    </row>
    <row r="199" spans="1:9" ht="21" customHeight="1" x14ac:dyDescent="0.2">
      <c r="A199" s="10" t="s">
        <v>400</v>
      </c>
      <c r="B199" s="11" t="s">
        <v>401</v>
      </c>
      <c r="C199" s="12">
        <v>3.1914893617021201</v>
      </c>
      <c r="D199" s="11">
        <v>282</v>
      </c>
      <c r="E199" s="11" t="str">
        <f t="shared" si="6"/>
        <v xml:space="preserve">Tra2a </v>
      </c>
      <c r="F199" s="11">
        <v>11.27</v>
      </c>
      <c r="G199" s="11">
        <v>0</v>
      </c>
      <c r="H199" s="11">
        <v>1</v>
      </c>
      <c r="I199" s="13">
        <f t="shared" si="7"/>
        <v>1.5</v>
      </c>
    </row>
    <row r="200" spans="1:9" ht="21" customHeight="1" x14ac:dyDescent="0.2">
      <c r="A200" s="10" t="s">
        <v>402</v>
      </c>
      <c r="B200" s="11" t="s">
        <v>403</v>
      </c>
      <c r="C200" s="12">
        <v>18.840579710144901</v>
      </c>
      <c r="D200" s="11">
        <v>138</v>
      </c>
      <c r="E200" s="11" t="str">
        <f t="shared" si="6"/>
        <v xml:space="preserve">Pura </v>
      </c>
      <c r="F200" s="11">
        <v>4.8099999999999996</v>
      </c>
      <c r="G200" s="11">
        <v>0</v>
      </c>
      <c r="H200" s="11">
        <v>1</v>
      </c>
      <c r="I200" s="13">
        <f t="shared" si="7"/>
        <v>1.5</v>
      </c>
    </row>
    <row r="201" spans="1:9" ht="21" customHeight="1" x14ac:dyDescent="0.2">
      <c r="A201" s="10" t="s">
        <v>404</v>
      </c>
      <c r="B201" s="11" t="s">
        <v>405</v>
      </c>
      <c r="C201" s="12">
        <v>6.3694267515923499</v>
      </c>
      <c r="D201" s="11">
        <v>157</v>
      </c>
      <c r="E201" s="11" t="str">
        <f t="shared" si="6"/>
        <v xml:space="preserve">Ubl4a </v>
      </c>
      <c r="F201" s="11">
        <v>8.44</v>
      </c>
      <c r="G201" s="11">
        <v>0</v>
      </c>
      <c r="H201" s="11">
        <v>1</v>
      </c>
      <c r="I201" s="13">
        <f t="shared" si="7"/>
        <v>1.5</v>
      </c>
    </row>
    <row r="202" spans="1:9" ht="21" customHeight="1" x14ac:dyDescent="0.2">
      <c r="A202" s="10" t="s">
        <v>406</v>
      </c>
      <c r="B202" s="11" t="s">
        <v>407</v>
      </c>
      <c r="C202" s="12">
        <v>3.5019455252918199</v>
      </c>
      <c r="D202" s="11">
        <v>514</v>
      </c>
      <c r="E202" s="11" t="str">
        <f t="shared" si="6"/>
        <v xml:space="preserve">Wdr26 </v>
      </c>
      <c r="F202" s="11">
        <v>6.34</v>
      </c>
      <c r="G202" s="11">
        <v>0</v>
      </c>
      <c r="H202" s="11">
        <v>1</v>
      </c>
      <c r="I202" s="13">
        <f t="shared" si="7"/>
        <v>1.5</v>
      </c>
    </row>
    <row r="203" spans="1:9" ht="21" customHeight="1" x14ac:dyDescent="0.2">
      <c r="A203" s="10" t="s">
        <v>408</v>
      </c>
      <c r="B203" s="11" t="s">
        <v>409</v>
      </c>
      <c r="C203" s="12">
        <v>17.8947368421052</v>
      </c>
      <c r="D203" s="11">
        <v>95</v>
      </c>
      <c r="E203" s="11" t="str">
        <f t="shared" si="6"/>
        <v xml:space="preserve">S100a10 </v>
      </c>
      <c r="F203" s="11">
        <v>6.77</v>
      </c>
      <c r="G203" s="11">
        <v>0</v>
      </c>
      <c r="H203" s="11">
        <v>1</v>
      </c>
      <c r="I203" s="13">
        <f t="shared" si="7"/>
        <v>1.5</v>
      </c>
    </row>
    <row r="204" spans="1:9" ht="21" customHeight="1" x14ac:dyDescent="0.2">
      <c r="A204" s="10" t="s">
        <v>410</v>
      </c>
      <c r="B204" s="11" t="s">
        <v>411</v>
      </c>
      <c r="C204" s="12">
        <v>6.9230769230769198</v>
      </c>
      <c r="D204" s="11">
        <v>260</v>
      </c>
      <c r="E204" s="11" t="str">
        <f t="shared" si="6"/>
        <v xml:space="preserve">Dpm1 </v>
      </c>
      <c r="F204" s="11">
        <v>9.5</v>
      </c>
      <c r="G204" s="11">
        <v>0</v>
      </c>
      <c r="H204" s="11">
        <v>1</v>
      </c>
      <c r="I204" s="13">
        <f t="shared" si="7"/>
        <v>1.5</v>
      </c>
    </row>
    <row r="205" spans="1:9" ht="21" customHeight="1" x14ac:dyDescent="0.2">
      <c r="A205" s="10" t="s">
        <v>412</v>
      </c>
      <c r="B205" s="11" t="s">
        <v>413</v>
      </c>
      <c r="C205" s="12">
        <v>3.7694013303769398</v>
      </c>
      <c r="D205" s="11">
        <v>902</v>
      </c>
      <c r="E205" s="11" t="str">
        <f t="shared" si="6"/>
        <v xml:space="preserve">Mars </v>
      </c>
      <c r="F205" s="11">
        <v>6.46</v>
      </c>
      <c r="G205" s="11">
        <v>0</v>
      </c>
      <c r="H205" s="11">
        <v>1</v>
      </c>
      <c r="I205" s="13">
        <f t="shared" si="7"/>
        <v>1.5</v>
      </c>
    </row>
    <row r="206" spans="1:9" ht="21" customHeight="1" x14ac:dyDescent="0.2">
      <c r="A206" s="10" t="s">
        <v>414</v>
      </c>
      <c r="B206" s="11" t="s">
        <v>415</v>
      </c>
      <c r="C206" s="12">
        <v>12.5</v>
      </c>
      <c r="D206" s="11">
        <v>160</v>
      </c>
      <c r="E206" s="11" t="str">
        <f t="shared" si="6"/>
        <v xml:space="preserve">Ptges3 </v>
      </c>
      <c r="F206" s="11">
        <v>4.55</v>
      </c>
      <c r="G206" s="11">
        <v>0</v>
      </c>
      <c r="H206" s="11">
        <v>1</v>
      </c>
      <c r="I206" s="13">
        <f t="shared" si="7"/>
        <v>1.5</v>
      </c>
    </row>
    <row r="207" spans="1:9" ht="21" customHeight="1" x14ac:dyDescent="0.2">
      <c r="A207" s="10" t="s">
        <v>416</v>
      </c>
      <c r="B207" s="11" t="s">
        <v>417</v>
      </c>
      <c r="C207" s="12">
        <v>9.1703056768558895</v>
      </c>
      <c r="D207" s="11">
        <v>229</v>
      </c>
      <c r="E207" s="11" t="str">
        <f t="shared" si="6"/>
        <v xml:space="preserve">Slc25a22 </v>
      </c>
      <c r="F207" s="11">
        <v>8.6</v>
      </c>
      <c r="G207" s="11">
        <v>0</v>
      </c>
      <c r="H207" s="11">
        <v>1</v>
      </c>
      <c r="I207" s="13">
        <f t="shared" si="7"/>
        <v>1.5</v>
      </c>
    </row>
    <row r="208" spans="1:9" ht="21" customHeight="1" x14ac:dyDescent="0.2">
      <c r="A208" s="10" t="s">
        <v>418</v>
      </c>
      <c r="B208" s="11" t="s">
        <v>419</v>
      </c>
      <c r="C208" s="12">
        <v>1.5056461731493</v>
      </c>
      <c r="D208" s="11">
        <v>797</v>
      </c>
      <c r="E208" s="11" t="str">
        <f t="shared" si="6"/>
        <v xml:space="preserve">Ganab </v>
      </c>
      <c r="F208" s="11">
        <v>6.2</v>
      </c>
      <c r="G208" s="11">
        <v>0</v>
      </c>
      <c r="H208" s="11">
        <v>1</v>
      </c>
      <c r="I208" s="13">
        <f t="shared" si="7"/>
        <v>1.5</v>
      </c>
    </row>
    <row r="209" spans="1:9" ht="21" customHeight="1" x14ac:dyDescent="0.2">
      <c r="A209" s="10" t="s">
        <v>420</v>
      </c>
      <c r="B209" s="11" t="s">
        <v>421</v>
      </c>
      <c r="C209" s="12">
        <v>4.5643153526970899</v>
      </c>
      <c r="D209" s="11">
        <v>241</v>
      </c>
      <c r="E209" s="11" t="str">
        <f t="shared" si="6"/>
        <v xml:space="preserve">Qdpr </v>
      </c>
      <c r="F209" s="11">
        <v>7.81</v>
      </c>
      <c r="G209" s="11">
        <v>0</v>
      </c>
      <c r="H209" s="11">
        <v>1</v>
      </c>
      <c r="I209" s="13">
        <f t="shared" si="7"/>
        <v>1.5</v>
      </c>
    </row>
    <row r="210" spans="1:9" ht="21" customHeight="1" x14ac:dyDescent="0.2">
      <c r="A210" s="10" t="s">
        <v>422</v>
      </c>
      <c r="B210" s="11" t="s">
        <v>423</v>
      </c>
      <c r="C210" s="12">
        <v>3.2930845225027401</v>
      </c>
      <c r="D210" s="11">
        <v>911</v>
      </c>
      <c r="E210" s="11" t="str">
        <f t="shared" si="6"/>
        <v xml:space="preserve">Dlg1 </v>
      </c>
      <c r="F210" s="11">
        <v>5.95</v>
      </c>
      <c r="G210" s="11">
        <v>0</v>
      </c>
      <c r="H210" s="11">
        <v>1</v>
      </c>
      <c r="I210" s="13">
        <f t="shared" si="7"/>
        <v>1.5</v>
      </c>
    </row>
    <row r="211" spans="1:9" ht="21" customHeight="1" x14ac:dyDescent="0.2">
      <c r="A211" s="10" t="s">
        <v>424</v>
      </c>
      <c r="B211" s="11" t="s">
        <v>425</v>
      </c>
      <c r="C211" s="12">
        <v>2.5773195876288599</v>
      </c>
      <c r="D211" s="11">
        <v>776</v>
      </c>
      <c r="E211" s="11" t="str">
        <f t="shared" si="6"/>
        <v xml:space="preserve">Loxl2 </v>
      </c>
      <c r="F211" s="11">
        <v>6.4</v>
      </c>
      <c r="G211" s="11">
        <v>0</v>
      </c>
      <c r="H211" s="11">
        <v>1</v>
      </c>
      <c r="I211" s="13">
        <f t="shared" si="7"/>
        <v>1.5</v>
      </c>
    </row>
    <row r="212" spans="1:9" ht="21" customHeight="1" x14ac:dyDescent="0.2">
      <c r="A212" s="10" t="s">
        <v>426</v>
      </c>
      <c r="B212" s="11" t="s">
        <v>427</v>
      </c>
      <c r="C212" s="12">
        <v>1.57618213660245</v>
      </c>
      <c r="D212" s="11">
        <v>571</v>
      </c>
      <c r="E212" s="11" t="str">
        <f t="shared" si="6"/>
        <v xml:space="preserve">Me1 </v>
      </c>
      <c r="F212" s="11">
        <v>6.67</v>
      </c>
      <c r="G212" s="11">
        <v>0</v>
      </c>
      <c r="H212" s="11">
        <v>1</v>
      </c>
      <c r="I212" s="13">
        <f t="shared" si="7"/>
        <v>1.5</v>
      </c>
    </row>
    <row r="213" spans="1:9" ht="21" customHeight="1" x14ac:dyDescent="0.2">
      <c r="A213" s="10" t="s">
        <v>428</v>
      </c>
      <c r="B213" s="11" t="s">
        <v>429</v>
      </c>
      <c r="C213" s="12">
        <v>3.0042918454935599</v>
      </c>
      <c r="D213" s="11">
        <v>466</v>
      </c>
      <c r="E213" s="11" t="str">
        <f t="shared" si="6"/>
        <v xml:space="preserve">Myzap </v>
      </c>
      <c r="F213" s="11">
        <v>6.6</v>
      </c>
      <c r="G213" s="11">
        <v>0</v>
      </c>
      <c r="H213" s="11">
        <v>1</v>
      </c>
      <c r="I213" s="13">
        <f t="shared" si="7"/>
        <v>1.5</v>
      </c>
    </row>
    <row r="214" spans="1:9" ht="21" customHeight="1" x14ac:dyDescent="0.2">
      <c r="A214" s="10" t="s">
        <v>430</v>
      </c>
      <c r="B214" s="11" t="s">
        <v>431</v>
      </c>
      <c r="C214" s="12">
        <v>1.7045454545454499</v>
      </c>
      <c r="D214" s="11">
        <v>528</v>
      </c>
      <c r="E214" s="11" t="str">
        <f t="shared" si="6"/>
        <v xml:space="preserve">Tom1l2 </v>
      </c>
      <c r="F214" s="11">
        <v>4.82</v>
      </c>
      <c r="G214" s="11">
        <v>0</v>
      </c>
      <c r="H214" s="11">
        <v>1</v>
      </c>
      <c r="I214" s="13">
        <f t="shared" si="7"/>
        <v>1.5</v>
      </c>
    </row>
    <row r="215" spans="1:9" ht="21" customHeight="1" x14ac:dyDescent="0.2">
      <c r="A215" s="10" t="s">
        <v>432</v>
      </c>
      <c r="B215" s="11" t="s">
        <v>433</v>
      </c>
      <c r="C215" s="12">
        <v>5.3892215568862198</v>
      </c>
      <c r="D215" s="11">
        <v>167</v>
      </c>
      <c r="E215" s="11" t="str">
        <f t="shared" si="6"/>
        <v xml:space="preserve">Ufc1 </v>
      </c>
      <c r="F215" s="11">
        <v>7.4</v>
      </c>
      <c r="G215" s="11">
        <v>0</v>
      </c>
      <c r="H215" s="11">
        <v>1</v>
      </c>
      <c r="I215" s="13">
        <f t="shared" si="7"/>
        <v>1.5</v>
      </c>
    </row>
    <row r="216" spans="1:9" ht="21" customHeight="1" x14ac:dyDescent="0.2">
      <c r="A216" s="10" t="s">
        <v>434</v>
      </c>
      <c r="B216" s="11" t="s">
        <v>435</v>
      </c>
      <c r="C216" s="12">
        <v>13.2653061224489</v>
      </c>
      <c r="D216" s="11">
        <v>196</v>
      </c>
      <c r="E216" s="11" t="str">
        <f t="shared" si="6"/>
        <v xml:space="preserve">Rpl19 </v>
      </c>
      <c r="F216" s="11">
        <v>11.47</v>
      </c>
      <c r="G216" s="11">
        <v>0</v>
      </c>
      <c r="H216" s="11">
        <v>1</v>
      </c>
      <c r="I216" s="13">
        <f t="shared" si="7"/>
        <v>1.5</v>
      </c>
    </row>
    <row r="217" spans="1:9" ht="21" customHeight="1" x14ac:dyDescent="0.2">
      <c r="A217" s="10" t="s">
        <v>436</v>
      </c>
      <c r="B217" s="11" t="s">
        <v>437</v>
      </c>
      <c r="C217" s="12">
        <v>5.0526315789473601</v>
      </c>
      <c r="D217" s="11">
        <v>475</v>
      </c>
      <c r="E217" s="11" t="str">
        <f t="shared" si="6"/>
        <v xml:space="preserve">Atxn10 </v>
      </c>
      <c r="F217" s="11">
        <v>5.15</v>
      </c>
      <c r="G217" s="11">
        <v>0</v>
      </c>
      <c r="H217" s="11">
        <v>1</v>
      </c>
      <c r="I217" s="13">
        <f t="shared" si="7"/>
        <v>1.5</v>
      </c>
    </row>
    <row r="218" spans="1:9" ht="21" customHeight="1" x14ac:dyDescent="0.2">
      <c r="A218" s="10" t="s">
        <v>438</v>
      </c>
      <c r="B218" s="11" t="s">
        <v>439</v>
      </c>
      <c r="C218" s="12">
        <v>2.4038461538461502</v>
      </c>
      <c r="D218" s="11">
        <v>1040</v>
      </c>
      <c r="E218" s="11" t="str">
        <f t="shared" si="6"/>
        <v xml:space="preserve">Sipa1 </v>
      </c>
      <c r="F218" s="11">
        <v>6.47</v>
      </c>
      <c r="G218" s="11">
        <v>0</v>
      </c>
      <c r="H218" s="11">
        <v>1</v>
      </c>
      <c r="I218" s="13">
        <f t="shared" si="7"/>
        <v>1.5</v>
      </c>
    </row>
    <row r="219" spans="1:9" ht="21" customHeight="1" x14ac:dyDescent="0.2">
      <c r="A219" s="10" t="s">
        <v>440</v>
      </c>
      <c r="B219" s="11" t="s">
        <v>441</v>
      </c>
      <c r="C219" s="12">
        <v>3.9385206532180499</v>
      </c>
      <c r="D219" s="11">
        <v>1041</v>
      </c>
      <c r="E219" s="11" t="str">
        <f t="shared" si="6"/>
        <v xml:space="preserve">Ipo9 </v>
      </c>
      <c r="F219" s="11">
        <v>4.8099999999999996</v>
      </c>
      <c r="G219" s="11">
        <v>0</v>
      </c>
      <c r="H219" s="11">
        <v>1</v>
      </c>
      <c r="I219" s="13">
        <f t="shared" si="7"/>
        <v>1.5</v>
      </c>
    </row>
    <row r="220" spans="1:9" ht="21" customHeight="1" x14ac:dyDescent="0.2">
      <c r="A220" s="10" t="s">
        <v>442</v>
      </c>
      <c r="B220" s="11" t="s">
        <v>443</v>
      </c>
      <c r="C220" s="12">
        <v>60.139165009940299</v>
      </c>
      <c r="D220" s="11">
        <v>1006</v>
      </c>
      <c r="E220" s="11" t="str">
        <f t="shared" si="6"/>
        <v xml:space="preserve">Myo1d </v>
      </c>
      <c r="F220" s="11">
        <v>9.41</v>
      </c>
      <c r="G220" s="11">
        <v>37</v>
      </c>
      <c r="H220" s="11">
        <v>56</v>
      </c>
      <c r="I220" s="13">
        <f t="shared" si="7"/>
        <v>1.4871794871794872</v>
      </c>
    </row>
    <row r="221" spans="1:9" ht="21" customHeight="1" x14ac:dyDescent="0.2">
      <c r="A221" s="10" t="s">
        <v>444</v>
      </c>
      <c r="B221" s="11" t="s">
        <v>445</v>
      </c>
      <c r="C221" s="12">
        <v>68.017057569296298</v>
      </c>
      <c r="D221" s="11">
        <v>469</v>
      </c>
      <c r="E221" s="11" t="str">
        <f t="shared" si="6"/>
        <v xml:space="preserve">Des </v>
      </c>
      <c r="F221" s="11">
        <v>5.27</v>
      </c>
      <c r="G221" s="11">
        <v>25</v>
      </c>
      <c r="H221" s="11">
        <v>38</v>
      </c>
      <c r="I221" s="13">
        <f t="shared" si="7"/>
        <v>1.4814814814814814</v>
      </c>
    </row>
    <row r="222" spans="1:9" ht="21" customHeight="1" x14ac:dyDescent="0.2">
      <c r="A222" s="10" t="s">
        <v>446</v>
      </c>
      <c r="B222" s="11" t="s">
        <v>447</v>
      </c>
      <c r="C222" s="12">
        <v>55.602716468590799</v>
      </c>
      <c r="D222" s="11">
        <v>2356</v>
      </c>
      <c r="E222" s="11" t="str">
        <f t="shared" si="6"/>
        <v xml:space="preserve">Sptbn1 </v>
      </c>
      <c r="F222" s="11">
        <v>5.73</v>
      </c>
      <c r="G222" s="11">
        <v>77</v>
      </c>
      <c r="H222" s="11">
        <v>113</v>
      </c>
      <c r="I222" s="13">
        <f t="shared" si="7"/>
        <v>1.4556962025316456</v>
      </c>
    </row>
    <row r="223" spans="1:9" ht="21" customHeight="1" x14ac:dyDescent="0.2">
      <c r="A223" s="10" t="s">
        <v>238</v>
      </c>
      <c r="B223" s="11" t="s">
        <v>448</v>
      </c>
      <c r="C223" s="12">
        <v>52.835820895522303</v>
      </c>
      <c r="D223" s="11">
        <v>670</v>
      </c>
      <c r="E223" s="11" t="str">
        <f t="shared" si="6"/>
        <v xml:space="preserve">Nexn </v>
      </c>
      <c r="F223" s="11">
        <v>5.27</v>
      </c>
      <c r="G223" s="11">
        <v>31</v>
      </c>
      <c r="H223" s="11">
        <v>46</v>
      </c>
      <c r="I223" s="13">
        <f t="shared" si="7"/>
        <v>1.4545454545454546</v>
      </c>
    </row>
    <row r="224" spans="1:9" ht="21" customHeight="1" x14ac:dyDescent="0.2">
      <c r="A224" s="10" t="s">
        <v>449</v>
      </c>
      <c r="B224" s="11" t="s">
        <v>450</v>
      </c>
      <c r="C224" s="12">
        <v>20.251836306400801</v>
      </c>
      <c r="D224" s="11">
        <v>953</v>
      </c>
      <c r="E224" s="11" t="str">
        <f t="shared" si="6"/>
        <v xml:space="preserve">Psmd1 </v>
      </c>
      <c r="F224" s="11">
        <v>5.39</v>
      </c>
      <c r="G224" s="11">
        <v>9</v>
      </c>
      <c r="H224" s="11">
        <v>14</v>
      </c>
      <c r="I224" s="13">
        <f t="shared" si="7"/>
        <v>1.4545454545454546</v>
      </c>
    </row>
    <row r="225" spans="1:9" ht="21" customHeight="1" x14ac:dyDescent="0.2">
      <c r="A225" s="10" t="s">
        <v>451</v>
      </c>
      <c r="B225" s="11" t="s">
        <v>452</v>
      </c>
      <c r="C225" s="12">
        <v>35.406698564593299</v>
      </c>
      <c r="D225" s="11">
        <v>418</v>
      </c>
      <c r="E225" s="11" t="str">
        <f t="shared" si="6"/>
        <v xml:space="preserve">Psmc4 </v>
      </c>
      <c r="F225" s="11">
        <v>5.21</v>
      </c>
      <c r="G225" s="11">
        <v>7</v>
      </c>
      <c r="H225" s="11">
        <v>11</v>
      </c>
      <c r="I225" s="13">
        <f t="shared" si="7"/>
        <v>1.4444444444444444</v>
      </c>
    </row>
    <row r="226" spans="1:9" ht="21" customHeight="1" x14ac:dyDescent="0.2">
      <c r="A226" s="10" t="s">
        <v>453</v>
      </c>
      <c r="B226" s="11" t="s">
        <v>454</v>
      </c>
      <c r="C226" s="12">
        <v>34.440559440559397</v>
      </c>
      <c r="D226" s="11">
        <v>572</v>
      </c>
      <c r="E226" s="11" t="str">
        <f t="shared" si="6"/>
        <v xml:space="preserve">Dpysl2 </v>
      </c>
      <c r="F226" s="11">
        <v>6.38</v>
      </c>
      <c r="G226" s="11">
        <v>5</v>
      </c>
      <c r="H226" s="11">
        <v>8</v>
      </c>
      <c r="I226" s="13">
        <f t="shared" si="7"/>
        <v>1.4285714285714286</v>
      </c>
    </row>
    <row r="227" spans="1:9" ht="21" customHeight="1" x14ac:dyDescent="0.2">
      <c r="A227" s="10" t="s">
        <v>455</v>
      </c>
      <c r="B227" s="11" t="s">
        <v>456</v>
      </c>
      <c r="C227" s="12">
        <v>25.648854961832001</v>
      </c>
      <c r="D227" s="11">
        <v>655</v>
      </c>
      <c r="E227" s="11" t="str">
        <f t="shared" si="6"/>
        <v xml:space="preserve">Acadvl </v>
      </c>
      <c r="F227" s="11">
        <v>8.81</v>
      </c>
      <c r="G227" s="11">
        <v>5</v>
      </c>
      <c r="H227" s="11">
        <v>8</v>
      </c>
      <c r="I227" s="13">
        <f t="shared" si="7"/>
        <v>1.4285714285714286</v>
      </c>
    </row>
    <row r="228" spans="1:9" ht="21" customHeight="1" x14ac:dyDescent="0.2">
      <c r="A228" s="10" t="s">
        <v>457</v>
      </c>
      <c r="B228" s="11" t="s">
        <v>458</v>
      </c>
      <c r="C228" s="12">
        <v>79.868708971553602</v>
      </c>
      <c r="D228" s="11">
        <v>914</v>
      </c>
      <c r="E228" s="11" t="str">
        <f t="shared" si="6"/>
        <v xml:space="preserve">Actn1 </v>
      </c>
      <c r="F228" s="11">
        <v>5.39</v>
      </c>
      <c r="G228" s="11">
        <v>115</v>
      </c>
      <c r="H228" s="11">
        <v>165</v>
      </c>
      <c r="I228" s="13">
        <f t="shared" si="7"/>
        <v>1.4273504273504274</v>
      </c>
    </row>
    <row r="229" spans="1:9" ht="21" customHeight="1" x14ac:dyDescent="0.2">
      <c r="A229" s="10" t="s">
        <v>457</v>
      </c>
      <c r="B229" s="11" t="s">
        <v>459</v>
      </c>
      <c r="C229" s="12">
        <v>81.278026905829506</v>
      </c>
      <c r="D229" s="11">
        <v>892</v>
      </c>
      <c r="E229" s="11" t="str">
        <f t="shared" si="6"/>
        <v xml:space="preserve">Actn1 </v>
      </c>
      <c r="F229" s="11">
        <v>5.38</v>
      </c>
      <c r="G229" s="11">
        <v>114</v>
      </c>
      <c r="H229" s="11">
        <v>161</v>
      </c>
      <c r="I229" s="13">
        <f t="shared" si="7"/>
        <v>1.4051724137931034</v>
      </c>
    </row>
    <row r="230" spans="1:9" ht="21" customHeight="1" x14ac:dyDescent="0.2">
      <c r="A230" s="10" t="s">
        <v>460</v>
      </c>
      <c r="B230" s="11" t="s">
        <v>461</v>
      </c>
      <c r="C230" s="12">
        <v>47.165354330708603</v>
      </c>
      <c r="D230" s="11">
        <v>1270</v>
      </c>
      <c r="E230" s="11" t="str">
        <f t="shared" si="6"/>
        <v xml:space="preserve">Flii </v>
      </c>
      <c r="F230" s="11">
        <v>6</v>
      </c>
      <c r="G230" s="11">
        <v>48</v>
      </c>
      <c r="H230" s="11">
        <v>68</v>
      </c>
      <c r="I230" s="13">
        <f t="shared" si="7"/>
        <v>1.4</v>
      </c>
    </row>
    <row r="231" spans="1:9" ht="21" customHeight="1" x14ac:dyDescent="0.2">
      <c r="A231" s="10" t="s">
        <v>462</v>
      </c>
      <c r="B231" s="11" t="s">
        <v>463</v>
      </c>
      <c r="C231" s="12">
        <v>22.558139534883701</v>
      </c>
      <c r="D231" s="11">
        <v>430</v>
      </c>
      <c r="E231" s="11" t="str">
        <f t="shared" si="6"/>
        <v xml:space="preserve">Acadl </v>
      </c>
      <c r="F231" s="11">
        <v>7.74</v>
      </c>
      <c r="G231" s="11">
        <v>8</v>
      </c>
      <c r="H231" s="11">
        <v>12</v>
      </c>
      <c r="I231" s="13">
        <f t="shared" si="7"/>
        <v>1.4</v>
      </c>
    </row>
    <row r="232" spans="1:9" ht="21" customHeight="1" x14ac:dyDescent="0.2">
      <c r="A232" s="10" t="s">
        <v>464</v>
      </c>
      <c r="B232" s="11" t="s">
        <v>465</v>
      </c>
      <c r="C232" s="12">
        <v>38.023952095808298</v>
      </c>
      <c r="D232" s="11">
        <v>334</v>
      </c>
      <c r="E232" s="11" t="str">
        <f t="shared" si="6"/>
        <v xml:space="preserve">Mdh1 </v>
      </c>
      <c r="F232" s="11">
        <v>6.58</v>
      </c>
      <c r="G232" s="11">
        <v>8</v>
      </c>
      <c r="H232" s="11">
        <v>12</v>
      </c>
      <c r="I232" s="13">
        <f t="shared" si="7"/>
        <v>1.4</v>
      </c>
    </row>
    <row r="233" spans="1:9" ht="21" customHeight="1" x14ac:dyDescent="0.2">
      <c r="A233" s="10" t="s">
        <v>466</v>
      </c>
      <c r="B233" s="11" t="s">
        <v>467</v>
      </c>
      <c r="C233" s="12">
        <v>18.654822335025301</v>
      </c>
      <c r="D233" s="11">
        <v>788</v>
      </c>
      <c r="E233" s="11" t="str">
        <f t="shared" si="6"/>
        <v xml:space="preserve">Pfkp </v>
      </c>
      <c r="F233" s="11">
        <v>7.28</v>
      </c>
      <c r="G233" s="11">
        <v>3</v>
      </c>
      <c r="H233" s="11">
        <v>5</v>
      </c>
      <c r="I233" s="13">
        <f t="shared" si="7"/>
        <v>1.4</v>
      </c>
    </row>
    <row r="234" spans="1:9" ht="21" customHeight="1" x14ac:dyDescent="0.2">
      <c r="A234" s="10" t="s">
        <v>468</v>
      </c>
      <c r="B234" s="11" t="s">
        <v>469</v>
      </c>
      <c r="C234" s="12">
        <v>20.604703247480401</v>
      </c>
      <c r="D234" s="11">
        <v>893</v>
      </c>
      <c r="E234" s="11" t="str">
        <f t="shared" si="6"/>
        <v xml:space="preserve">Hk1 </v>
      </c>
      <c r="F234" s="11">
        <v>7.14</v>
      </c>
      <c r="G234" s="11">
        <v>3</v>
      </c>
      <c r="H234" s="11">
        <v>5</v>
      </c>
      <c r="I234" s="13">
        <f t="shared" si="7"/>
        <v>1.4</v>
      </c>
    </row>
    <row r="235" spans="1:9" ht="21" customHeight="1" x14ac:dyDescent="0.2">
      <c r="A235" s="10" t="s">
        <v>470</v>
      </c>
      <c r="B235" s="11" t="s">
        <v>471</v>
      </c>
      <c r="C235" s="12">
        <v>37.541528239202599</v>
      </c>
      <c r="D235" s="11">
        <v>301</v>
      </c>
      <c r="E235" s="11" t="str">
        <f t="shared" si="6"/>
        <v xml:space="preserve">Hnrnpa2b1 </v>
      </c>
      <c r="F235" s="11">
        <v>8.91</v>
      </c>
      <c r="G235" s="11">
        <v>3</v>
      </c>
      <c r="H235" s="11">
        <v>5</v>
      </c>
      <c r="I235" s="13">
        <f t="shared" si="7"/>
        <v>1.4</v>
      </c>
    </row>
    <row r="236" spans="1:9" ht="21" customHeight="1" x14ac:dyDescent="0.2">
      <c r="A236" s="10" t="s">
        <v>472</v>
      </c>
      <c r="B236" s="11" t="s">
        <v>473</v>
      </c>
      <c r="C236" s="12">
        <v>17.304189435336902</v>
      </c>
      <c r="D236" s="11">
        <v>549</v>
      </c>
      <c r="E236" s="11" t="str">
        <f t="shared" si="6"/>
        <v xml:space="preserve">Lmod2 </v>
      </c>
      <c r="F236" s="11">
        <v>5.82</v>
      </c>
      <c r="G236" s="11">
        <v>3</v>
      </c>
      <c r="H236" s="11">
        <v>5</v>
      </c>
      <c r="I236" s="13">
        <f t="shared" si="7"/>
        <v>1.4</v>
      </c>
    </row>
    <row r="237" spans="1:9" ht="21" customHeight="1" x14ac:dyDescent="0.2">
      <c r="A237" s="10" t="s">
        <v>474</v>
      </c>
      <c r="B237" s="11" t="s">
        <v>475</v>
      </c>
      <c r="C237" s="12">
        <v>6.9565217391304301</v>
      </c>
      <c r="D237" s="11">
        <v>460</v>
      </c>
      <c r="E237" s="11" t="str">
        <f t="shared" si="6"/>
        <v xml:space="preserve">Hpx </v>
      </c>
      <c r="F237" s="11">
        <v>7.65</v>
      </c>
      <c r="G237" s="11">
        <v>3</v>
      </c>
      <c r="H237" s="11">
        <v>5</v>
      </c>
      <c r="I237" s="13">
        <f t="shared" si="7"/>
        <v>1.4</v>
      </c>
    </row>
    <row r="238" spans="1:9" ht="21" customHeight="1" x14ac:dyDescent="0.2">
      <c r="A238" s="10" t="s">
        <v>476</v>
      </c>
      <c r="B238" s="11" t="s">
        <v>477</v>
      </c>
      <c r="C238" s="12">
        <v>18.007662835249</v>
      </c>
      <c r="D238" s="11">
        <v>261</v>
      </c>
      <c r="E238" s="11" t="str">
        <f t="shared" si="6"/>
        <v xml:space="preserve">Psma4 </v>
      </c>
      <c r="F238" s="11">
        <v>7.72</v>
      </c>
      <c r="G238" s="11">
        <v>3</v>
      </c>
      <c r="H238" s="11">
        <v>5</v>
      </c>
      <c r="I238" s="13">
        <f t="shared" si="7"/>
        <v>1.4</v>
      </c>
    </row>
    <row r="239" spans="1:9" ht="21" customHeight="1" x14ac:dyDescent="0.2">
      <c r="A239" s="10" t="s">
        <v>478</v>
      </c>
      <c r="B239" s="11" t="s">
        <v>479</v>
      </c>
      <c r="C239" s="12">
        <v>58.260869565217298</v>
      </c>
      <c r="D239" s="11">
        <v>115</v>
      </c>
      <c r="E239" s="11" t="str">
        <f t="shared" si="6"/>
        <v xml:space="preserve">Rpl30 </v>
      </c>
      <c r="F239" s="11">
        <v>9.6300000000000008</v>
      </c>
      <c r="G239" s="11">
        <v>3</v>
      </c>
      <c r="H239" s="11">
        <v>5</v>
      </c>
      <c r="I239" s="13">
        <f t="shared" si="7"/>
        <v>1.4</v>
      </c>
    </row>
    <row r="240" spans="1:9" ht="21" customHeight="1" x14ac:dyDescent="0.2">
      <c r="A240" s="10" t="s">
        <v>480</v>
      </c>
      <c r="B240" s="11" t="s">
        <v>481</v>
      </c>
      <c r="C240" s="12">
        <v>16.6666666666666</v>
      </c>
      <c r="D240" s="11">
        <v>360</v>
      </c>
      <c r="E240" s="11" t="str">
        <f t="shared" si="6"/>
        <v xml:space="preserve">Suclg1 </v>
      </c>
      <c r="F240" s="11">
        <v>9.48</v>
      </c>
      <c r="G240" s="11">
        <v>3</v>
      </c>
      <c r="H240" s="11">
        <v>5</v>
      </c>
      <c r="I240" s="13">
        <f t="shared" si="7"/>
        <v>1.4</v>
      </c>
    </row>
    <row r="241" spans="1:9" ht="21" customHeight="1" x14ac:dyDescent="0.2">
      <c r="A241" s="10" t="s">
        <v>482</v>
      </c>
      <c r="B241" s="11" t="s">
        <v>483</v>
      </c>
      <c r="C241" s="12">
        <v>12.007504690431499</v>
      </c>
      <c r="D241" s="11">
        <v>533</v>
      </c>
      <c r="E241" s="11" t="str">
        <f t="shared" si="6"/>
        <v xml:space="preserve">Camk2d </v>
      </c>
      <c r="F241" s="11">
        <v>7.27</v>
      </c>
      <c r="G241" s="11">
        <v>3</v>
      </c>
      <c r="H241" s="11">
        <v>5</v>
      </c>
      <c r="I241" s="13">
        <f t="shared" si="7"/>
        <v>1.4</v>
      </c>
    </row>
    <row r="242" spans="1:9" ht="21" customHeight="1" x14ac:dyDescent="0.2">
      <c r="A242" s="10" t="s">
        <v>484</v>
      </c>
      <c r="B242" s="11" t="s">
        <v>485</v>
      </c>
      <c r="C242" s="12">
        <v>8.4577114427860707</v>
      </c>
      <c r="D242" s="11">
        <v>804</v>
      </c>
      <c r="E242" s="11" t="e">
        <f t="shared" si="6"/>
        <v>#VALUE!</v>
      </c>
      <c r="F242" s="11">
        <v>5.57</v>
      </c>
      <c r="G242" s="11">
        <v>3</v>
      </c>
      <c r="H242" s="11">
        <v>5</v>
      </c>
      <c r="I242" s="13">
        <f t="shared" si="7"/>
        <v>1.4</v>
      </c>
    </row>
    <row r="243" spans="1:9" ht="21" customHeight="1" x14ac:dyDescent="0.2">
      <c r="A243" s="10" t="s">
        <v>486</v>
      </c>
      <c r="B243" s="11" t="s">
        <v>487</v>
      </c>
      <c r="C243" s="12">
        <v>24.317617866004898</v>
      </c>
      <c r="D243" s="11">
        <v>403</v>
      </c>
      <c r="E243" s="11" t="str">
        <f t="shared" si="6"/>
        <v xml:space="preserve">Psmc6 </v>
      </c>
      <c r="F243" s="11">
        <v>7.78</v>
      </c>
      <c r="G243" s="11">
        <v>3</v>
      </c>
      <c r="H243" s="11">
        <v>5</v>
      </c>
      <c r="I243" s="13">
        <f t="shared" si="7"/>
        <v>1.4</v>
      </c>
    </row>
    <row r="244" spans="1:9" ht="21" customHeight="1" x14ac:dyDescent="0.2">
      <c r="A244" s="10" t="s">
        <v>488</v>
      </c>
      <c r="B244" s="11" t="s">
        <v>489</v>
      </c>
      <c r="C244" s="12">
        <v>21.578947368421002</v>
      </c>
      <c r="D244" s="11">
        <v>380</v>
      </c>
      <c r="E244" s="11" t="str">
        <f t="shared" si="6"/>
        <v xml:space="preserve">Psmd4 </v>
      </c>
      <c r="F244" s="11">
        <v>4.8099999999999996</v>
      </c>
      <c r="G244" s="11">
        <v>3</v>
      </c>
      <c r="H244" s="11">
        <v>5</v>
      </c>
      <c r="I244" s="13">
        <f t="shared" si="7"/>
        <v>1.4</v>
      </c>
    </row>
    <row r="245" spans="1:9" ht="21" customHeight="1" x14ac:dyDescent="0.2">
      <c r="A245" s="10" t="s">
        <v>490</v>
      </c>
      <c r="B245" s="11" t="s">
        <v>491</v>
      </c>
      <c r="C245" s="12">
        <v>35.403726708074501</v>
      </c>
      <c r="D245" s="11">
        <v>161</v>
      </c>
      <c r="E245" s="11" t="str">
        <f t="shared" si="6"/>
        <v xml:space="preserve">Tnnc1 </v>
      </c>
      <c r="F245" s="11">
        <v>4.18</v>
      </c>
      <c r="G245" s="11">
        <v>3</v>
      </c>
      <c r="H245" s="11">
        <v>5</v>
      </c>
      <c r="I245" s="13">
        <f t="shared" si="7"/>
        <v>1.4</v>
      </c>
    </row>
    <row r="246" spans="1:9" ht="21" customHeight="1" x14ac:dyDescent="0.2">
      <c r="A246" s="10" t="s">
        <v>492</v>
      </c>
      <c r="B246" s="11" t="s">
        <v>493</v>
      </c>
      <c r="C246" s="12">
        <v>9.9630996309963091</v>
      </c>
      <c r="D246" s="11">
        <v>542</v>
      </c>
      <c r="E246" s="11" t="str">
        <f t="shared" si="6"/>
        <v xml:space="preserve">Camk2b </v>
      </c>
      <c r="F246" s="11">
        <v>7.28</v>
      </c>
      <c r="G246" s="11">
        <v>3</v>
      </c>
      <c r="H246" s="11">
        <v>5</v>
      </c>
      <c r="I246" s="13">
        <f t="shared" si="7"/>
        <v>1.4</v>
      </c>
    </row>
    <row r="247" spans="1:9" ht="21" customHeight="1" x14ac:dyDescent="0.2">
      <c r="A247" s="10" t="s">
        <v>494</v>
      </c>
      <c r="B247" s="11" t="s">
        <v>495</v>
      </c>
      <c r="C247" s="12">
        <v>89.095744680850999</v>
      </c>
      <c r="D247" s="11">
        <v>376</v>
      </c>
      <c r="E247" s="11" t="str">
        <f t="shared" si="6"/>
        <v xml:space="preserve">Acta2 </v>
      </c>
      <c r="F247" s="11">
        <v>5.39</v>
      </c>
      <c r="G247" s="11">
        <v>171</v>
      </c>
      <c r="H247" s="11">
        <v>239</v>
      </c>
      <c r="I247" s="13">
        <f t="shared" si="7"/>
        <v>1.3930635838150289</v>
      </c>
    </row>
    <row r="248" spans="1:9" ht="21" customHeight="1" x14ac:dyDescent="0.2">
      <c r="A248" s="10" t="s">
        <v>496</v>
      </c>
      <c r="B248" s="11" t="s">
        <v>497</v>
      </c>
      <c r="C248" s="12">
        <v>56.808326105810899</v>
      </c>
      <c r="D248" s="11">
        <v>1153</v>
      </c>
      <c r="E248" s="11" t="str">
        <f t="shared" si="6"/>
        <v xml:space="preserve">Xirp1 </v>
      </c>
      <c r="F248" s="11">
        <v>5.41</v>
      </c>
      <c r="G248" s="11">
        <v>21</v>
      </c>
      <c r="H248" s="11">
        <v>30</v>
      </c>
      <c r="I248" s="13">
        <f t="shared" si="7"/>
        <v>1.3913043478260869</v>
      </c>
    </row>
    <row r="249" spans="1:9" ht="21" customHeight="1" x14ac:dyDescent="0.2">
      <c r="A249" s="10" t="s">
        <v>498</v>
      </c>
      <c r="B249" s="11" t="s">
        <v>499</v>
      </c>
      <c r="C249" s="12">
        <v>42.610837438423601</v>
      </c>
      <c r="D249" s="11">
        <v>406</v>
      </c>
      <c r="E249" s="11" t="str">
        <f t="shared" si="6"/>
        <v xml:space="preserve">Psmc5 </v>
      </c>
      <c r="F249" s="11">
        <v>7.55</v>
      </c>
      <c r="G249" s="11">
        <v>6</v>
      </c>
      <c r="H249" s="11">
        <v>9</v>
      </c>
      <c r="I249" s="13">
        <f t="shared" si="7"/>
        <v>1.375</v>
      </c>
    </row>
    <row r="250" spans="1:9" ht="21" customHeight="1" x14ac:dyDescent="0.2">
      <c r="A250" s="10" t="s">
        <v>500</v>
      </c>
      <c r="B250" s="11" t="s">
        <v>501</v>
      </c>
      <c r="C250" s="12">
        <v>46.774193548386997</v>
      </c>
      <c r="D250" s="11">
        <v>248</v>
      </c>
      <c r="E250" s="11" t="str">
        <f t="shared" si="6"/>
        <v xml:space="preserve">Psma7 </v>
      </c>
      <c r="F250" s="11">
        <v>8.4600000000000009</v>
      </c>
      <c r="G250" s="11">
        <v>6</v>
      </c>
      <c r="H250" s="11">
        <v>9</v>
      </c>
      <c r="I250" s="13">
        <f t="shared" si="7"/>
        <v>1.375</v>
      </c>
    </row>
    <row r="251" spans="1:9" ht="21" customHeight="1" x14ac:dyDescent="0.2">
      <c r="A251" s="10" t="s">
        <v>502</v>
      </c>
      <c r="B251" s="11" t="s">
        <v>503</v>
      </c>
      <c r="C251" s="12">
        <v>24.7448979591836</v>
      </c>
      <c r="D251" s="11">
        <v>392</v>
      </c>
      <c r="E251" s="11" t="str">
        <f t="shared" si="6"/>
        <v xml:space="preserve">Cavin1 </v>
      </c>
      <c r="F251" s="11">
        <v>5.52</v>
      </c>
      <c r="G251" s="11">
        <v>6</v>
      </c>
      <c r="H251" s="11">
        <v>9</v>
      </c>
      <c r="I251" s="13">
        <f t="shared" si="7"/>
        <v>1.375</v>
      </c>
    </row>
    <row r="252" spans="1:9" ht="21" customHeight="1" x14ac:dyDescent="0.2">
      <c r="A252" s="10" t="s">
        <v>504</v>
      </c>
      <c r="B252" s="11" t="s">
        <v>505</v>
      </c>
      <c r="C252" s="12">
        <v>3.31533153315331</v>
      </c>
      <c r="D252" s="11">
        <v>6666</v>
      </c>
      <c r="E252" s="11" t="str">
        <f t="shared" si="6"/>
        <v xml:space="preserve">Neb </v>
      </c>
      <c r="F252" s="11">
        <v>9.06</v>
      </c>
      <c r="G252" s="11">
        <v>6</v>
      </c>
      <c r="H252" s="11">
        <v>9</v>
      </c>
      <c r="I252" s="13">
        <f t="shared" si="7"/>
        <v>1.375</v>
      </c>
    </row>
    <row r="253" spans="1:9" ht="21" customHeight="1" x14ac:dyDescent="0.2">
      <c r="A253" s="10" t="s">
        <v>506</v>
      </c>
      <c r="B253" s="11" t="s">
        <v>507</v>
      </c>
      <c r="C253" s="12">
        <v>44.147157190635397</v>
      </c>
      <c r="D253" s="11">
        <v>299</v>
      </c>
      <c r="E253" s="11" t="str">
        <f t="shared" si="6"/>
        <v xml:space="preserve">Tnnt2 </v>
      </c>
      <c r="F253" s="11">
        <v>4.9800000000000004</v>
      </c>
      <c r="G253" s="11">
        <v>31</v>
      </c>
      <c r="H253" s="11">
        <v>43</v>
      </c>
      <c r="I253" s="13">
        <f t="shared" si="7"/>
        <v>1.3636363636363635</v>
      </c>
    </row>
    <row r="254" spans="1:9" ht="21" customHeight="1" x14ac:dyDescent="0.2">
      <c r="A254" s="10" t="s">
        <v>508</v>
      </c>
      <c r="B254" s="11" t="s">
        <v>509</v>
      </c>
      <c r="C254" s="12">
        <v>28.318584070796401</v>
      </c>
      <c r="D254" s="11">
        <v>904</v>
      </c>
      <c r="E254" s="11" t="str">
        <f t="shared" si="6"/>
        <v xml:space="preserve">Srl </v>
      </c>
      <c r="F254" s="11">
        <v>4.4400000000000004</v>
      </c>
      <c r="G254" s="11">
        <v>20</v>
      </c>
      <c r="H254" s="11">
        <v>28</v>
      </c>
      <c r="I254" s="13">
        <f t="shared" si="7"/>
        <v>1.3636363636363635</v>
      </c>
    </row>
    <row r="255" spans="1:9" ht="21" customHeight="1" x14ac:dyDescent="0.2">
      <c r="A255" s="10" t="s">
        <v>510</v>
      </c>
      <c r="B255" s="11" t="s">
        <v>511</v>
      </c>
      <c r="C255" s="12">
        <v>61.410788381742698</v>
      </c>
      <c r="D255" s="11">
        <v>241</v>
      </c>
      <c r="E255" s="11" t="str">
        <f t="shared" si="6"/>
        <v xml:space="preserve">Clns1a </v>
      </c>
      <c r="F255" s="11">
        <v>4.12</v>
      </c>
      <c r="G255" s="11">
        <v>9</v>
      </c>
      <c r="H255" s="11">
        <v>13</v>
      </c>
      <c r="I255" s="13">
        <f t="shared" si="7"/>
        <v>1.3636363636363635</v>
      </c>
    </row>
    <row r="256" spans="1:9" ht="21" customHeight="1" x14ac:dyDescent="0.2">
      <c r="A256" s="10" t="s">
        <v>512</v>
      </c>
      <c r="B256" s="11" t="s">
        <v>513</v>
      </c>
      <c r="C256" s="12">
        <v>40.860215053763397</v>
      </c>
      <c r="D256" s="11">
        <v>1023</v>
      </c>
      <c r="E256" s="11" t="str">
        <f t="shared" si="6"/>
        <v xml:space="preserve">Atp1a1 </v>
      </c>
      <c r="F256" s="11">
        <v>5.45</v>
      </c>
      <c r="G256" s="11">
        <v>23</v>
      </c>
      <c r="H256" s="11">
        <v>32</v>
      </c>
      <c r="I256" s="13">
        <f t="shared" si="7"/>
        <v>1.36</v>
      </c>
    </row>
    <row r="257" spans="1:9" ht="21" customHeight="1" x14ac:dyDescent="0.2">
      <c r="A257" s="10" t="s">
        <v>514</v>
      </c>
      <c r="B257" s="11" t="s">
        <v>515</v>
      </c>
      <c r="C257" s="12">
        <v>83.554376657824903</v>
      </c>
      <c r="D257" s="11">
        <v>377</v>
      </c>
      <c r="E257" s="11" t="str">
        <f t="shared" si="6"/>
        <v xml:space="preserve">Acta1 </v>
      </c>
      <c r="F257" s="11">
        <v>5.39</v>
      </c>
      <c r="G257" s="11">
        <v>181</v>
      </c>
      <c r="H257" s="11">
        <v>246</v>
      </c>
      <c r="I257" s="13">
        <f t="shared" si="7"/>
        <v>1.355191256830601</v>
      </c>
    </row>
    <row r="258" spans="1:9" ht="21" customHeight="1" x14ac:dyDescent="0.2">
      <c r="A258" s="10" t="s">
        <v>516</v>
      </c>
      <c r="B258" s="11" t="s">
        <v>517</v>
      </c>
      <c r="C258" s="12">
        <v>58.5</v>
      </c>
      <c r="D258" s="11">
        <v>2000</v>
      </c>
      <c r="E258" s="11" t="str">
        <f t="shared" ref="E258:E321" si="8">MID(A258,FIND("GN=",A258)+3,FIND(" PE",A258)-FIND("GN=",A258)-2)</f>
        <v xml:space="preserve">Myh14 </v>
      </c>
      <c r="F258" s="11">
        <v>5.55</v>
      </c>
      <c r="G258" s="11">
        <v>84</v>
      </c>
      <c r="H258" s="11">
        <v>114</v>
      </c>
      <c r="I258" s="13">
        <f t="shared" ref="I258:I321" si="9">(H258+2)/(G258+2)</f>
        <v>1.3488372093023255</v>
      </c>
    </row>
    <row r="259" spans="1:9" ht="21" customHeight="1" x14ac:dyDescent="0.2">
      <c r="A259" s="10" t="s">
        <v>518</v>
      </c>
      <c r="B259" s="11" t="s">
        <v>519</v>
      </c>
      <c r="C259" s="12">
        <v>39.377431906614703</v>
      </c>
      <c r="D259" s="11">
        <v>1285</v>
      </c>
      <c r="E259" s="11" t="str">
        <f t="shared" si="8"/>
        <v xml:space="preserve">Myo6 </v>
      </c>
      <c r="F259" s="11">
        <v>8.41</v>
      </c>
      <c r="G259" s="11">
        <v>21</v>
      </c>
      <c r="H259" s="11">
        <v>29</v>
      </c>
      <c r="I259" s="13">
        <f t="shared" si="9"/>
        <v>1.3478260869565217</v>
      </c>
    </row>
    <row r="260" spans="1:9" ht="21" customHeight="1" x14ac:dyDescent="0.2">
      <c r="A260" s="10" t="s">
        <v>520</v>
      </c>
      <c r="B260" s="11" t="s">
        <v>521</v>
      </c>
      <c r="C260" s="12">
        <v>61.082910321489003</v>
      </c>
      <c r="D260" s="11">
        <v>591</v>
      </c>
      <c r="E260" s="11" t="str">
        <f t="shared" si="8"/>
        <v xml:space="preserve">Pdlim5 </v>
      </c>
      <c r="F260" s="11">
        <v>8.3800000000000008</v>
      </c>
      <c r="G260" s="11">
        <v>24</v>
      </c>
      <c r="H260" s="11">
        <v>33</v>
      </c>
      <c r="I260" s="13">
        <f t="shared" si="9"/>
        <v>1.3461538461538463</v>
      </c>
    </row>
    <row r="261" spans="1:9" ht="21" customHeight="1" x14ac:dyDescent="0.2">
      <c r="A261" s="10" t="s">
        <v>522</v>
      </c>
      <c r="B261" s="11" t="s">
        <v>523</v>
      </c>
      <c r="C261" s="12">
        <v>57.526881720430097</v>
      </c>
      <c r="D261" s="11">
        <v>372</v>
      </c>
      <c r="E261" s="11" t="str">
        <f t="shared" si="8"/>
        <v xml:space="preserve">Arpc1b </v>
      </c>
      <c r="F261" s="11">
        <v>8.35</v>
      </c>
      <c r="G261" s="11">
        <v>13</v>
      </c>
      <c r="H261" s="11">
        <v>18</v>
      </c>
      <c r="I261" s="13">
        <f t="shared" si="9"/>
        <v>1.3333333333333333</v>
      </c>
    </row>
    <row r="262" spans="1:9" ht="21" customHeight="1" x14ac:dyDescent="0.2">
      <c r="A262" s="10" t="s">
        <v>524</v>
      </c>
      <c r="B262" s="11" t="s">
        <v>525</v>
      </c>
      <c r="C262" s="12">
        <v>74.125874125874105</v>
      </c>
      <c r="D262" s="11">
        <v>286</v>
      </c>
      <c r="E262" s="11" t="str">
        <f t="shared" si="8"/>
        <v xml:space="preserve">Capza1 </v>
      </c>
      <c r="F262" s="11">
        <v>5.69</v>
      </c>
      <c r="G262" s="11">
        <v>13</v>
      </c>
      <c r="H262" s="11">
        <v>18</v>
      </c>
      <c r="I262" s="13">
        <f t="shared" si="9"/>
        <v>1.3333333333333333</v>
      </c>
    </row>
    <row r="263" spans="1:9" ht="21" customHeight="1" x14ac:dyDescent="0.2">
      <c r="A263" s="10" t="s">
        <v>526</v>
      </c>
      <c r="B263" s="11" t="s">
        <v>527</v>
      </c>
      <c r="C263" s="12">
        <v>27.050264550264501</v>
      </c>
      <c r="D263" s="11">
        <v>1512</v>
      </c>
      <c r="E263" s="11" t="str">
        <f t="shared" si="8"/>
        <v xml:space="preserve">Eprs </v>
      </c>
      <c r="F263" s="11">
        <v>7.44</v>
      </c>
      <c r="G263" s="11">
        <v>7</v>
      </c>
      <c r="H263" s="11">
        <v>10</v>
      </c>
      <c r="I263" s="13">
        <f t="shared" si="9"/>
        <v>1.3333333333333333</v>
      </c>
    </row>
    <row r="264" spans="1:9" ht="21" customHeight="1" x14ac:dyDescent="0.2">
      <c r="A264" s="10" t="s">
        <v>528</v>
      </c>
      <c r="B264" s="11" t="s">
        <v>529</v>
      </c>
      <c r="C264" s="12">
        <v>42.925659472421998</v>
      </c>
      <c r="D264" s="11">
        <v>417</v>
      </c>
      <c r="E264" s="11" t="str">
        <f t="shared" si="8"/>
        <v xml:space="preserve">Serpinh1 </v>
      </c>
      <c r="F264" s="11">
        <v>8.82</v>
      </c>
      <c r="G264" s="11">
        <v>7</v>
      </c>
      <c r="H264" s="11">
        <v>10</v>
      </c>
      <c r="I264" s="13">
        <f t="shared" si="9"/>
        <v>1.3333333333333333</v>
      </c>
    </row>
    <row r="265" spans="1:9" ht="21" customHeight="1" x14ac:dyDescent="0.2">
      <c r="A265" s="10" t="s">
        <v>530</v>
      </c>
      <c r="B265" s="11" t="s">
        <v>531</v>
      </c>
      <c r="C265" s="12">
        <v>23.182711198428201</v>
      </c>
      <c r="D265" s="11">
        <v>509</v>
      </c>
      <c r="E265" s="11" t="str">
        <f t="shared" si="8"/>
        <v xml:space="preserve">Dld </v>
      </c>
      <c r="F265" s="11">
        <v>7.87</v>
      </c>
      <c r="G265" s="11">
        <v>7</v>
      </c>
      <c r="H265" s="11">
        <v>10</v>
      </c>
      <c r="I265" s="13">
        <f t="shared" si="9"/>
        <v>1.3333333333333333</v>
      </c>
    </row>
    <row r="266" spans="1:9" ht="21" customHeight="1" x14ac:dyDescent="0.2">
      <c r="A266" s="10" t="s">
        <v>532</v>
      </c>
      <c r="B266" s="11" t="s">
        <v>533</v>
      </c>
      <c r="C266" s="12">
        <v>40.552995391704997</v>
      </c>
      <c r="D266" s="11">
        <v>217</v>
      </c>
      <c r="E266" s="11" t="str">
        <f t="shared" si="8"/>
        <v xml:space="preserve">Rpl10a </v>
      </c>
      <c r="F266" s="11">
        <v>9.94</v>
      </c>
      <c r="G266" s="11">
        <v>7</v>
      </c>
      <c r="H266" s="11">
        <v>10</v>
      </c>
      <c r="I266" s="13">
        <f t="shared" si="9"/>
        <v>1.3333333333333333</v>
      </c>
    </row>
    <row r="267" spans="1:9" ht="21" customHeight="1" x14ac:dyDescent="0.2">
      <c r="A267" s="10" t="s">
        <v>534</v>
      </c>
      <c r="B267" s="11" t="s">
        <v>535</v>
      </c>
      <c r="C267" s="12">
        <v>15.517241379310301</v>
      </c>
      <c r="D267" s="11">
        <v>812</v>
      </c>
      <c r="E267" s="11" t="str">
        <f t="shared" si="8"/>
        <v xml:space="preserve">Plg </v>
      </c>
      <c r="F267" s="11">
        <v>7.08</v>
      </c>
      <c r="G267" s="11">
        <v>7</v>
      </c>
      <c r="H267" s="11">
        <v>10</v>
      </c>
      <c r="I267" s="13">
        <f t="shared" si="9"/>
        <v>1.3333333333333333</v>
      </c>
    </row>
    <row r="268" spans="1:9" ht="21" customHeight="1" x14ac:dyDescent="0.2">
      <c r="A268" s="10" t="s">
        <v>536</v>
      </c>
      <c r="B268" s="11" t="s">
        <v>537</v>
      </c>
      <c r="C268" s="12">
        <v>24.291938997821301</v>
      </c>
      <c r="D268" s="11">
        <v>918</v>
      </c>
      <c r="E268" s="11" t="str">
        <f t="shared" si="8"/>
        <v xml:space="preserve">Hk1 </v>
      </c>
      <c r="F268" s="11">
        <v>6.71</v>
      </c>
      <c r="G268" s="11">
        <v>4</v>
      </c>
      <c r="H268" s="11">
        <v>6</v>
      </c>
      <c r="I268" s="13">
        <f t="shared" si="9"/>
        <v>1.3333333333333333</v>
      </c>
    </row>
    <row r="269" spans="1:9" ht="21" customHeight="1" x14ac:dyDescent="0.2">
      <c r="A269" s="10" t="s">
        <v>538</v>
      </c>
      <c r="B269" s="11" t="s">
        <v>539</v>
      </c>
      <c r="C269" s="12">
        <v>15.9147869674185</v>
      </c>
      <c r="D269" s="11">
        <v>798</v>
      </c>
      <c r="E269" s="11" t="str">
        <f t="shared" si="8"/>
        <v xml:space="preserve">Itgb1 </v>
      </c>
      <c r="F269" s="11">
        <v>6.01</v>
      </c>
      <c r="G269" s="11">
        <v>4</v>
      </c>
      <c r="H269" s="11">
        <v>6</v>
      </c>
      <c r="I269" s="13">
        <f t="shared" si="9"/>
        <v>1.3333333333333333</v>
      </c>
    </row>
    <row r="270" spans="1:9" ht="21" customHeight="1" x14ac:dyDescent="0.2">
      <c r="A270" s="10" t="s">
        <v>540</v>
      </c>
      <c r="B270" s="11" t="s">
        <v>541</v>
      </c>
      <c r="C270" s="12">
        <v>27.7173913043478</v>
      </c>
      <c r="D270" s="11">
        <v>184</v>
      </c>
      <c r="E270" s="11" t="str">
        <f t="shared" si="8"/>
        <v xml:space="preserve">Rpl17 </v>
      </c>
      <c r="F270" s="11">
        <v>10.18</v>
      </c>
      <c r="G270" s="11">
        <v>4</v>
      </c>
      <c r="H270" s="11">
        <v>6</v>
      </c>
      <c r="I270" s="13">
        <f t="shared" si="9"/>
        <v>1.3333333333333333</v>
      </c>
    </row>
    <row r="271" spans="1:9" ht="21" customHeight="1" x14ac:dyDescent="0.2">
      <c r="A271" s="10" t="s">
        <v>542</v>
      </c>
      <c r="B271" s="11" t="s">
        <v>543</v>
      </c>
      <c r="C271" s="12">
        <v>11.233885819521101</v>
      </c>
      <c r="D271" s="11">
        <v>543</v>
      </c>
      <c r="E271" s="11" t="str">
        <f t="shared" si="8"/>
        <v xml:space="preserve">Ehd2 </v>
      </c>
      <c r="F271" s="11">
        <v>6.55</v>
      </c>
      <c r="G271" s="11">
        <v>4</v>
      </c>
      <c r="H271" s="11">
        <v>6</v>
      </c>
      <c r="I271" s="13">
        <f t="shared" si="9"/>
        <v>1.3333333333333333</v>
      </c>
    </row>
    <row r="272" spans="1:9" ht="21" customHeight="1" x14ac:dyDescent="0.2">
      <c r="A272" s="10" t="s">
        <v>544</v>
      </c>
      <c r="B272" s="11" t="s">
        <v>545</v>
      </c>
      <c r="C272" s="12">
        <v>28.539823008849499</v>
      </c>
      <c r="D272" s="11">
        <v>452</v>
      </c>
      <c r="E272" s="11" t="str">
        <f t="shared" si="8"/>
        <v xml:space="preserve">Tmpo </v>
      </c>
      <c r="F272" s="11">
        <v>9.39</v>
      </c>
      <c r="G272" s="11">
        <v>4</v>
      </c>
      <c r="H272" s="11">
        <v>6</v>
      </c>
      <c r="I272" s="13">
        <f t="shared" si="9"/>
        <v>1.3333333333333333</v>
      </c>
    </row>
    <row r="273" spans="1:9" ht="21" customHeight="1" x14ac:dyDescent="0.2">
      <c r="A273" s="10" t="s">
        <v>546</v>
      </c>
      <c r="B273" s="11" t="s">
        <v>547</v>
      </c>
      <c r="C273" s="12">
        <v>11.242603550295801</v>
      </c>
      <c r="D273" s="11">
        <v>507</v>
      </c>
      <c r="E273" s="11" t="str">
        <f t="shared" si="8"/>
        <v xml:space="preserve">Nars </v>
      </c>
      <c r="F273" s="11">
        <v>6.16</v>
      </c>
      <c r="G273" s="11">
        <v>1</v>
      </c>
      <c r="H273" s="11">
        <v>2</v>
      </c>
      <c r="I273" s="13">
        <f t="shared" si="9"/>
        <v>1.3333333333333333</v>
      </c>
    </row>
    <row r="274" spans="1:9" ht="21" customHeight="1" x14ac:dyDescent="0.2">
      <c r="A274" s="10" t="s">
        <v>548</v>
      </c>
      <c r="B274" s="11" t="s">
        <v>549</v>
      </c>
      <c r="C274" s="12">
        <v>3.1077891424075501</v>
      </c>
      <c r="D274" s="11">
        <v>2542</v>
      </c>
      <c r="E274" s="11" t="str">
        <f t="shared" si="8"/>
        <v xml:space="preserve">Tln2 </v>
      </c>
      <c r="F274" s="11">
        <v>5.55</v>
      </c>
      <c r="G274" s="11">
        <v>1</v>
      </c>
      <c r="H274" s="11">
        <v>2</v>
      </c>
      <c r="I274" s="13">
        <f t="shared" si="9"/>
        <v>1.3333333333333333</v>
      </c>
    </row>
    <row r="275" spans="1:9" ht="21" customHeight="1" x14ac:dyDescent="0.2">
      <c r="A275" s="10" t="s">
        <v>550</v>
      </c>
      <c r="B275" s="11" t="s">
        <v>551</v>
      </c>
      <c r="C275" s="12">
        <v>6.0522696011004102</v>
      </c>
      <c r="D275" s="11">
        <v>727</v>
      </c>
      <c r="E275" s="11" t="str">
        <f t="shared" si="8"/>
        <v xml:space="preserve">Gpd2 </v>
      </c>
      <c r="F275" s="11">
        <v>6.62</v>
      </c>
      <c r="G275" s="11">
        <v>1</v>
      </c>
      <c r="H275" s="11">
        <v>2</v>
      </c>
      <c r="I275" s="13">
        <f t="shared" si="9"/>
        <v>1.3333333333333333</v>
      </c>
    </row>
    <row r="276" spans="1:9" ht="21" customHeight="1" x14ac:dyDescent="0.2">
      <c r="A276" s="10" t="s">
        <v>552</v>
      </c>
      <c r="B276" s="11" t="s">
        <v>553</v>
      </c>
      <c r="C276" s="12">
        <v>7.8740157480314901</v>
      </c>
      <c r="D276" s="11">
        <v>889</v>
      </c>
      <c r="E276" s="11" t="str">
        <f t="shared" si="8"/>
        <v xml:space="preserve">Nedd4 </v>
      </c>
      <c r="F276" s="11">
        <v>5.24</v>
      </c>
      <c r="G276" s="11">
        <v>1</v>
      </c>
      <c r="H276" s="11">
        <v>2</v>
      </c>
      <c r="I276" s="13">
        <f t="shared" si="9"/>
        <v>1.3333333333333333</v>
      </c>
    </row>
    <row r="277" spans="1:9" ht="21" customHeight="1" x14ac:dyDescent="0.2">
      <c r="A277" s="10" t="s">
        <v>554</v>
      </c>
      <c r="B277" s="11" t="s">
        <v>555</v>
      </c>
      <c r="C277" s="12">
        <v>14.545454545454501</v>
      </c>
      <c r="D277" s="11">
        <v>165</v>
      </c>
      <c r="E277" s="11" t="str">
        <f t="shared" si="8"/>
        <v xml:space="preserve">Rps10 </v>
      </c>
      <c r="F277" s="11">
        <v>10.15</v>
      </c>
      <c r="G277" s="11">
        <v>1</v>
      </c>
      <c r="H277" s="11">
        <v>2</v>
      </c>
      <c r="I277" s="13">
        <f t="shared" si="9"/>
        <v>1.3333333333333333</v>
      </c>
    </row>
    <row r="278" spans="1:9" ht="21" customHeight="1" x14ac:dyDescent="0.2">
      <c r="A278" s="10" t="s">
        <v>556</v>
      </c>
      <c r="B278" s="11" t="s">
        <v>557</v>
      </c>
      <c r="C278" s="12">
        <v>11.3871635610766</v>
      </c>
      <c r="D278" s="11">
        <v>483</v>
      </c>
      <c r="E278" s="11" t="str">
        <f t="shared" si="8"/>
        <v xml:space="preserve">Ddx6 </v>
      </c>
      <c r="F278" s="11">
        <v>8.66</v>
      </c>
      <c r="G278" s="11">
        <v>1</v>
      </c>
      <c r="H278" s="11">
        <v>2</v>
      </c>
      <c r="I278" s="13">
        <f t="shared" si="9"/>
        <v>1.3333333333333333</v>
      </c>
    </row>
    <row r="279" spans="1:9" ht="21" customHeight="1" x14ac:dyDescent="0.2">
      <c r="A279" s="10" t="s">
        <v>558</v>
      </c>
      <c r="B279" s="11" t="s">
        <v>559</v>
      </c>
      <c r="C279" s="12">
        <v>25</v>
      </c>
      <c r="D279" s="11">
        <v>172</v>
      </c>
      <c r="E279" s="11" t="str">
        <f t="shared" si="8"/>
        <v xml:space="preserve">Ndufa8 </v>
      </c>
      <c r="F279" s="11">
        <v>8.2899999999999991</v>
      </c>
      <c r="G279" s="11">
        <v>1</v>
      </c>
      <c r="H279" s="11">
        <v>2</v>
      </c>
      <c r="I279" s="13">
        <f t="shared" si="9"/>
        <v>1.3333333333333333</v>
      </c>
    </row>
    <row r="280" spans="1:9" ht="21" customHeight="1" x14ac:dyDescent="0.2">
      <c r="A280" s="10" t="s">
        <v>560</v>
      </c>
      <c r="B280" s="11" t="s">
        <v>561</v>
      </c>
      <c r="C280" s="12">
        <v>11.6129032258064</v>
      </c>
      <c r="D280" s="11">
        <v>310</v>
      </c>
      <c r="E280" s="11" t="str">
        <f t="shared" si="8"/>
        <v xml:space="preserve">Psmd14 </v>
      </c>
      <c r="F280" s="11">
        <v>6.52</v>
      </c>
      <c r="G280" s="11">
        <v>1</v>
      </c>
      <c r="H280" s="11">
        <v>2</v>
      </c>
      <c r="I280" s="13">
        <f t="shared" si="9"/>
        <v>1.3333333333333333</v>
      </c>
    </row>
    <row r="281" spans="1:9" ht="21" customHeight="1" x14ac:dyDescent="0.2">
      <c r="A281" s="10" t="s">
        <v>562</v>
      </c>
      <c r="B281" s="11" t="s">
        <v>563</v>
      </c>
      <c r="C281" s="12">
        <v>15.126050420167999</v>
      </c>
      <c r="D281" s="11">
        <v>238</v>
      </c>
      <c r="E281" s="11" t="str">
        <f t="shared" si="8"/>
        <v xml:space="preserve">Psmb6 </v>
      </c>
      <c r="F281" s="11">
        <v>5</v>
      </c>
      <c r="G281" s="11">
        <v>1</v>
      </c>
      <c r="H281" s="11">
        <v>2</v>
      </c>
      <c r="I281" s="13">
        <f t="shared" si="9"/>
        <v>1.3333333333333333</v>
      </c>
    </row>
    <row r="282" spans="1:9" ht="21" customHeight="1" x14ac:dyDescent="0.2">
      <c r="A282" s="10" t="s">
        <v>564</v>
      </c>
      <c r="B282" s="11" t="s">
        <v>565</v>
      </c>
      <c r="C282" s="12">
        <v>6.1557788944723599</v>
      </c>
      <c r="D282" s="11">
        <v>796</v>
      </c>
      <c r="E282" s="11" t="str">
        <f t="shared" si="8"/>
        <v xml:space="preserve">Vps35 </v>
      </c>
      <c r="F282" s="11">
        <v>5.44</v>
      </c>
      <c r="G282" s="11">
        <v>1</v>
      </c>
      <c r="H282" s="11">
        <v>2</v>
      </c>
      <c r="I282" s="13">
        <f t="shared" si="9"/>
        <v>1.3333333333333333</v>
      </c>
    </row>
    <row r="283" spans="1:9" ht="21" customHeight="1" x14ac:dyDescent="0.2">
      <c r="A283" s="10" t="s">
        <v>566</v>
      </c>
      <c r="B283" s="11" t="s">
        <v>567</v>
      </c>
      <c r="C283" s="12">
        <v>4.5454545454545396</v>
      </c>
      <c r="D283" s="11">
        <v>484</v>
      </c>
      <c r="E283" s="11" t="str">
        <f t="shared" si="8"/>
        <v xml:space="preserve">Coro1b </v>
      </c>
      <c r="F283" s="11">
        <v>5.97</v>
      </c>
      <c r="G283" s="11">
        <v>1</v>
      </c>
      <c r="H283" s="11">
        <v>2</v>
      </c>
      <c r="I283" s="13">
        <f t="shared" si="9"/>
        <v>1.3333333333333333</v>
      </c>
    </row>
    <row r="284" spans="1:9" ht="21" customHeight="1" x14ac:dyDescent="0.2">
      <c r="A284" s="10" t="s">
        <v>568</v>
      </c>
      <c r="B284" s="11" t="s">
        <v>569</v>
      </c>
      <c r="C284" s="12">
        <v>10.559006211180099</v>
      </c>
      <c r="D284" s="11">
        <v>161</v>
      </c>
      <c r="E284" s="11" t="str">
        <f t="shared" si="8"/>
        <v xml:space="preserve">Alox5ap </v>
      </c>
      <c r="F284" s="11">
        <v>8.4600000000000009</v>
      </c>
      <c r="G284" s="11">
        <v>1</v>
      </c>
      <c r="H284" s="11">
        <v>2</v>
      </c>
      <c r="I284" s="13">
        <f t="shared" si="9"/>
        <v>1.3333333333333333</v>
      </c>
    </row>
    <row r="285" spans="1:9" ht="21" customHeight="1" x14ac:dyDescent="0.2">
      <c r="A285" s="10" t="s">
        <v>570</v>
      </c>
      <c r="B285" s="11" t="s">
        <v>571</v>
      </c>
      <c r="C285" s="12">
        <v>11.0091743119266</v>
      </c>
      <c r="D285" s="11">
        <v>218</v>
      </c>
      <c r="E285" s="11" t="str">
        <f t="shared" si="8"/>
        <v xml:space="preserve">Gstm3l </v>
      </c>
      <c r="F285" s="11">
        <v>6.55</v>
      </c>
      <c r="G285" s="11">
        <v>1</v>
      </c>
      <c r="H285" s="11">
        <v>2</v>
      </c>
      <c r="I285" s="13">
        <f t="shared" si="9"/>
        <v>1.3333333333333333</v>
      </c>
    </row>
    <row r="286" spans="1:9" ht="21" customHeight="1" x14ac:dyDescent="0.2">
      <c r="A286" s="10" t="s">
        <v>572</v>
      </c>
      <c r="B286" s="11" t="s">
        <v>573</v>
      </c>
      <c r="C286" s="12">
        <v>11.1111111111111</v>
      </c>
      <c r="D286" s="11">
        <v>198</v>
      </c>
      <c r="E286" s="11" t="str">
        <f t="shared" si="8"/>
        <v xml:space="preserve">Sar1a </v>
      </c>
      <c r="F286" s="11">
        <v>6.68</v>
      </c>
      <c r="G286" s="11">
        <v>1</v>
      </c>
      <c r="H286" s="11">
        <v>2</v>
      </c>
      <c r="I286" s="13">
        <f t="shared" si="9"/>
        <v>1.3333333333333333</v>
      </c>
    </row>
    <row r="287" spans="1:9" ht="21" customHeight="1" x14ac:dyDescent="0.2">
      <c r="A287" s="10" t="s">
        <v>574</v>
      </c>
      <c r="B287" s="11" t="s">
        <v>575</v>
      </c>
      <c r="C287" s="12">
        <v>1.9447287615148401</v>
      </c>
      <c r="D287" s="11">
        <v>977</v>
      </c>
      <c r="E287" s="11" t="str">
        <f t="shared" si="8"/>
        <v xml:space="preserve">Ap2a1 </v>
      </c>
      <c r="F287" s="11">
        <v>7.06</v>
      </c>
      <c r="G287" s="11">
        <v>1</v>
      </c>
      <c r="H287" s="11">
        <v>2</v>
      </c>
      <c r="I287" s="13">
        <f t="shared" si="9"/>
        <v>1.3333333333333333</v>
      </c>
    </row>
    <row r="288" spans="1:9" ht="21" customHeight="1" x14ac:dyDescent="0.2">
      <c r="A288" s="10" t="s">
        <v>576</v>
      </c>
      <c r="B288" s="11" t="s">
        <v>577</v>
      </c>
      <c r="C288" s="12">
        <v>43.877551020408099</v>
      </c>
      <c r="D288" s="11">
        <v>98</v>
      </c>
      <c r="E288" s="11" t="str">
        <f t="shared" si="8"/>
        <v xml:space="preserve">Cstb </v>
      </c>
      <c r="F288" s="11">
        <v>6.3</v>
      </c>
      <c r="G288" s="11">
        <v>1</v>
      </c>
      <c r="H288" s="11">
        <v>2</v>
      </c>
      <c r="I288" s="13">
        <f t="shared" si="9"/>
        <v>1.3333333333333333</v>
      </c>
    </row>
    <row r="289" spans="1:9" ht="21" customHeight="1" x14ac:dyDescent="0.2">
      <c r="A289" s="10" t="s">
        <v>578</v>
      </c>
      <c r="B289" s="11" t="s">
        <v>579</v>
      </c>
      <c r="C289" s="12">
        <v>3.83211678832116</v>
      </c>
      <c r="D289" s="11">
        <v>548</v>
      </c>
      <c r="E289" s="11" t="str">
        <f t="shared" si="8"/>
        <v xml:space="preserve">Eif3d </v>
      </c>
      <c r="F289" s="11">
        <v>6.05</v>
      </c>
      <c r="G289" s="11">
        <v>1</v>
      </c>
      <c r="H289" s="11">
        <v>2</v>
      </c>
      <c r="I289" s="13">
        <f t="shared" si="9"/>
        <v>1.3333333333333333</v>
      </c>
    </row>
    <row r="290" spans="1:9" ht="21" customHeight="1" x14ac:dyDescent="0.2">
      <c r="A290" s="10" t="s">
        <v>580</v>
      </c>
      <c r="B290" s="11" t="s">
        <v>581</v>
      </c>
      <c r="C290" s="12">
        <v>7.2164948453608204</v>
      </c>
      <c r="D290" s="11">
        <v>291</v>
      </c>
      <c r="E290" s="11" t="str">
        <f t="shared" si="8"/>
        <v xml:space="preserve">Nccrp1 </v>
      </c>
      <c r="F290" s="11">
        <v>6.54</v>
      </c>
      <c r="G290" s="11">
        <v>1</v>
      </c>
      <c r="H290" s="11">
        <v>2</v>
      </c>
      <c r="I290" s="13">
        <f t="shared" si="9"/>
        <v>1.3333333333333333</v>
      </c>
    </row>
    <row r="291" spans="1:9" ht="21" customHeight="1" x14ac:dyDescent="0.2">
      <c r="A291" s="10" t="s">
        <v>582</v>
      </c>
      <c r="B291" s="11" t="s">
        <v>583</v>
      </c>
      <c r="C291" s="12">
        <v>12.1951219512195</v>
      </c>
      <c r="D291" s="11">
        <v>205</v>
      </c>
      <c r="E291" s="11" t="str">
        <f t="shared" si="8"/>
        <v xml:space="preserve">Psmb3 </v>
      </c>
      <c r="F291" s="11">
        <v>6.55</v>
      </c>
      <c r="G291" s="11">
        <v>1</v>
      </c>
      <c r="H291" s="11">
        <v>2</v>
      </c>
      <c r="I291" s="13">
        <f t="shared" si="9"/>
        <v>1.3333333333333333</v>
      </c>
    </row>
    <row r="292" spans="1:9" ht="21" customHeight="1" x14ac:dyDescent="0.2">
      <c r="A292" s="10" t="s">
        <v>584</v>
      </c>
      <c r="B292" s="11" t="s">
        <v>585</v>
      </c>
      <c r="C292" s="12">
        <v>5.93607305936073</v>
      </c>
      <c r="D292" s="11">
        <v>438</v>
      </c>
      <c r="E292" s="11" t="str">
        <f t="shared" si="8"/>
        <v xml:space="preserve">Sept7 </v>
      </c>
      <c r="F292" s="11">
        <v>8.57</v>
      </c>
      <c r="G292" s="11">
        <v>1</v>
      </c>
      <c r="H292" s="11">
        <v>2</v>
      </c>
      <c r="I292" s="13">
        <f t="shared" si="9"/>
        <v>1.3333333333333333</v>
      </c>
    </row>
    <row r="293" spans="1:9" ht="21" customHeight="1" x14ac:dyDescent="0.2">
      <c r="A293" s="10" t="s">
        <v>586</v>
      </c>
      <c r="B293" s="11" t="s">
        <v>587</v>
      </c>
      <c r="C293" s="12">
        <v>12.427745664739801</v>
      </c>
      <c r="D293" s="11">
        <v>692</v>
      </c>
      <c r="E293" s="11" t="str">
        <f t="shared" si="8"/>
        <v xml:space="preserve">Jph2 </v>
      </c>
      <c r="F293" s="11">
        <v>8.3699999999999992</v>
      </c>
      <c r="G293" s="11">
        <v>1</v>
      </c>
      <c r="H293" s="11">
        <v>2</v>
      </c>
      <c r="I293" s="13">
        <f t="shared" si="9"/>
        <v>1.3333333333333333</v>
      </c>
    </row>
    <row r="294" spans="1:9" ht="21" customHeight="1" x14ac:dyDescent="0.2">
      <c r="A294" s="10" t="s">
        <v>588</v>
      </c>
      <c r="B294" s="11" t="s">
        <v>589</v>
      </c>
      <c r="C294" s="12">
        <v>8.7827426810477593</v>
      </c>
      <c r="D294" s="11">
        <v>649</v>
      </c>
      <c r="E294" s="11" t="str">
        <f t="shared" si="8"/>
        <v xml:space="preserve">Coq8a </v>
      </c>
      <c r="F294" s="11">
        <v>6.46</v>
      </c>
      <c r="G294" s="11">
        <v>1</v>
      </c>
      <c r="H294" s="11">
        <v>2</v>
      </c>
      <c r="I294" s="13">
        <f t="shared" si="9"/>
        <v>1.3333333333333333</v>
      </c>
    </row>
    <row r="295" spans="1:9" ht="21" customHeight="1" x14ac:dyDescent="0.2">
      <c r="A295" s="10" t="s">
        <v>590</v>
      </c>
      <c r="B295" s="11" t="s">
        <v>591</v>
      </c>
      <c r="C295" s="12">
        <v>15.336134453781501</v>
      </c>
      <c r="D295" s="11">
        <v>476</v>
      </c>
      <c r="E295" s="11" t="str">
        <f t="shared" si="8"/>
        <v xml:space="preserve">Sec61a1 </v>
      </c>
      <c r="F295" s="11">
        <v>8.06</v>
      </c>
      <c r="G295" s="11">
        <v>1</v>
      </c>
      <c r="H295" s="11">
        <v>2</v>
      </c>
      <c r="I295" s="13">
        <f t="shared" si="9"/>
        <v>1.3333333333333333</v>
      </c>
    </row>
    <row r="296" spans="1:9" ht="21" customHeight="1" x14ac:dyDescent="0.2">
      <c r="A296" s="10" t="s">
        <v>592</v>
      </c>
      <c r="B296" s="11" t="s">
        <v>593</v>
      </c>
      <c r="C296" s="12">
        <v>14.7540983606557</v>
      </c>
      <c r="D296" s="11">
        <v>366</v>
      </c>
      <c r="E296" s="11" t="str">
        <f t="shared" si="8"/>
        <v xml:space="preserve">Rtca </v>
      </c>
      <c r="F296" s="11">
        <v>7.66</v>
      </c>
      <c r="G296" s="11">
        <v>1</v>
      </c>
      <c r="H296" s="11">
        <v>2</v>
      </c>
      <c r="I296" s="13">
        <f t="shared" si="9"/>
        <v>1.3333333333333333</v>
      </c>
    </row>
    <row r="297" spans="1:9" ht="21" customHeight="1" x14ac:dyDescent="0.2">
      <c r="A297" s="10" t="s">
        <v>594</v>
      </c>
      <c r="B297" s="11" t="s">
        <v>595</v>
      </c>
      <c r="C297" s="12">
        <v>16.997167138810099</v>
      </c>
      <c r="D297" s="11">
        <v>353</v>
      </c>
      <c r="E297" s="11" t="str">
        <f t="shared" si="8"/>
        <v xml:space="preserve">Timm50 </v>
      </c>
      <c r="F297" s="11">
        <v>8.1300000000000008</v>
      </c>
      <c r="G297" s="11">
        <v>1</v>
      </c>
      <c r="H297" s="11">
        <v>2</v>
      </c>
      <c r="I297" s="13">
        <f t="shared" si="9"/>
        <v>1.3333333333333333</v>
      </c>
    </row>
    <row r="298" spans="1:9" ht="21" customHeight="1" x14ac:dyDescent="0.2">
      <c r="A298" s="10" t="s">
        <v>596</v>
      </c>
      <c r="B298" s="11" t="s">
        <v>597</v>
      </c>
      <c r="C298" s="12">
        <v>2.6490066225165498</v>
      </c>
      <c r="D298" s="11">
        <v>1057</v>
      </c>
      <c r="E298" s="11" t="str">
        <f t="shared" si="8"/>
        <v xml:space="preserve">Map4 </v>
      </c>
      <c r="F298" s="11">
        <v>4.7300000000000004</v>
      </c>
      <c r="G298" s="11">
        <v>1</v>
      </c>
      <c r="H298" s="11">
        <v>2</v>
      </c>
      <c r="I298" s="13">
        <f t="shared" si="9"/>
        <v>1.3333333333333333</v>
      </c>
    </row>
    <row r="299" spans="1:9" ht="21" customHeight="1" x14ac:dyDescent="0.2">
      <c r="A299" s="10" t="s">
        <v>598</v>
      </c>
      <c r="B299" s="11" t="s">
        <v>599</v>
      </c>
      <c r="C299" s="12">
        <v>5.0909090909090899</v>
      </c>
      <c r="D299" s="11">
        <v>1100</v>
      </c>
      <c r="E299" s="11" t="str">
        <f t="shared" si="8"/>
        <v xml:space="preserve">Phkb </v>
      </c>
      <c r="F299" s="11">
        <v>6.98</v>
      </c>
      <c r="G299" s="11">
        <v>1</v>
      </c>
      <c r="H299" s="11">
        <v>2</v>
      </c>
      <c r="I299" s="13">
        <f t="shared" si="9"/>
        <v>1.3333333333333333</v>
      </c>
    </row>
    <row r="300" spans="1:9" ht="21" customHeight="1" x14ac:dyDescent="0.2">
      <c r="A300" s="10" t="s">
        <v>600</v>
      </c>
      <c r="B300" s="11" t="s">
        <v>601</v>
      </c>
      <c r="C300" s="12">
        <v>5.4590570719602898</v>
      </c>
      <c r="D300" s="11">
        <v>403</v>
      </c>
      <c r="E300" s="11" t="str">
        <f t="shared" si="8"/>
        <v xml:space="preserve">Pcbp4 </v>
      </c>
      <c r="F300" s="11">
        <v>8.16</v>
      </c>
      <c r="G300" s="11">
        <v>1</v>
      </c>
      <c r="H300" s="11">
        <v>2</v>
      </c>
      <c r="I300" s="13">
        <f t="shared" si="9"/>
        <v>1.3333333333333333</v>
      </c>
    </row>
    <row r="301" spans="1:9" ht="21" customHeight="1" x14ac:dyDescent="0.2">
      <c r="A301" s="10" t="s">
        <v>602</v>
      </c>
      <c r="B301" s="11" t="s">
        <v>603</v>
      </c>
      <c r="C301" s="12">
        <v>8.92018779342723</v>
      </c>
      <c r="D301" s="11">
        <v>213</v>
      </c>
      <c r="E301" s="11" t="str">
        <f t="shared" si="8"/>
        <v xml:space="preserve">Rab25 </v>
      </c>
      <c r="F301" s="11">
        <v>5.96</v>
      </c>
      <c r="G301" s="11">
        <v>1</v>
      </c>
      <c r="H301" s="11">
        <v>2</v>
      </c>
      <c r="I301" s="13">
        <f t="shared" si="9"/>
        <v>1.3333333333333333</v>
      </c>
    </row>
    <row r="302" spans="1:9" ht="21" customHeight="1" x14ac:dyDescent="0.2">
      <c r="A302" s="10" t="s">
        <v>604</v>
      </c>
      <c r="B302" s="11" t="s">
        <v>605</v>
      </c>
      <c r="C302" s="12">
        <v>12.7071823204419</v>
      </c>
      <c r="D302" s="11">
        <v>181</v>
      </c>
      <c r="E302" s="11" t="str">
        <f t="shared" si="8"/>
        <v xml:space="preserve">Arl1 </v>
      </c>
      <c r="F302" s="11">
        <v>5.72</v>
      </c>
      <c r="G302" s="11">
        <v>1</v>
      </c>
      <c r="H302" s="11">
        <v>2</v>
      </c>
      <c r="I302" s="13">
        <f t="shared" si="9"/>
        <v>1.3333333333333333</v>
      </c>
    </row>
    <row r="303" spans="1:9" ht="21" customHeight="1" x14ac:dyDescent="0.2">
      <c r="A303" s="10" t="s">
        <v>606</v>
      </c>
      <c r="B303" s="11" t="s">
        <v>607</v>
      </c>
      <c r="C303" s="12">
        <v>3.1365313653136502</v>
      </c>
      <c r="D303" s="11">
        <v>542</v>
      </c>
      <c r="E303" s="11" t="str">
        <f t="shared" si="8"/>
        <v xml:space="preserve">Nefl </v>
      </c>
      <c r="F303" s="11">
        <v>4.6500000000000004</v>
      </c>
      <c r="G303" s="11">
        <v>1</v>
      </c>
      <c r="H303" s="11">
        <v>2</v>
      </c>
      <c r="I303" s="13">
        <f t="shared" si="9"/>
        <v>1.3333333333333333</v>
      </c>
    </row>
    <row r="304" spans="1:9" ht="21" customHeight="1" x14ac:dyDescent="0.2">
      <c r="A304" s="10" t="s">
        <v>608</v>
      </c>
      <c r="B304" s="11" t="s">
        <v>609</v>
      </c>
      <c r="C304" s="12">
        <v>15.584415584415501</v>
      </c>
      <c r="D304" s="11">
        <v>154</v>
      </c>
      <c r="E304" s="11" t="str">
        <f t="shared" si="8"/>
        <v xml:space="preserve">Sod1 </v>
      </c>
      <c r="F304" s="11">
        <v>6.35</v>
      </c>
      <c r="G304" s="11">
        <v>1</v>
      </c>
      <c r="H304" s="11">
        <v>2</v>
      </c>
      <c r="I304" s="13">
        <f t="shared" si="9"/>
        <v>1.3333333333333333</v>
      </c>
    </row>
    <row r="305" spans="1:9" ht="21" customHeight="1" x14ac:dyDescent="0.2">
      <c r="A305" s="10" t="s">
        <v>610</v>
      </c>
      <c r="B305" s="11" t="s">
        <v>611</v>
      </c>
      <c r="C305" s="12">
        <v>18.285714285714199</v>
      </c>
      <c r="D305" s="11">
        <v>175</v>
      </c>
      <c r="E305" s="11" t="str">
        <f t="shared" si="8"/>
        <v xml:space="preserve">Arf6 </v>
      </c>
      <c r="F305" s="11">
        <v>8.9499999999999993</v>
      </c>
      <c r="G305" s="11">
        <v>1</v>
      </c>
      <c r="H305" s="11">
        <v>2</v>
      </c>
      <c r="I305" s="13">
        <f t="shared" si="9"/>
        <v>1.3333333333333333</v>
      </c>
    </row>
    <row r="306" spans="1:9" ht="21" customHeight="1" x14ac:dyDescent="0.2">
      <c r="A306" s="10" t="s">
        <v>612</v>
      </c>
      <c r="B306" s="11" t="s">
        <v>613</v>
      </c>
      <c r="C306" s="12">
        <v>6.5656565656565604</v>
      </c>
      <c r="D306" s="11">
        <v>396</v>
      </c>
      <c r="E306" s="11" t="str">
        <f t="shared" si="8"/>
        <v xml:space="preserve">Mat1a </v>
      </c>
      <c r="F306" s="11">
        <v>6.21</v>
      </c>
      <c r="G306" s="11">
        <v>1</v>
      </c>
      <c r="H306" s="11">
        <v>2</v>
      </c>
      <c r="I306" s="13">
        <f t="shared" si="9"/>
        <v>1.3333333333333333</v>
      </c>
    </row>
    <row r="307" spans="1:9" ht="21" customHeight="1" x14ac:dyDescent="0.2">
      <c r="A307" s="10" t="s">
        <v>614</v>
      </c>
      <c r="B307" s="11" t="s">
        <v>615</v>
      </c>
      <c r="C307" s="12">
        <v>5.4443554843875104</v>
      </c>
      <c r="D307" s="11">
        <v>1249</v>
      </c>
      <c r="E307" s="11" t="str">
        <f t="shared" si="8"/>
        <v xml:space="preserve">Tpp2 </v>
      </c>
      <c r="F307" s="11">
        <v>6.38</v>
      </c>
      <c r="G307" s="11">
        <v>1</v>
      </c>
      <c r="H307" s="11">
        <v>2</v>
      </c>
      <c r="I307" s="13">
        <f t="shared" si="9"/>
        <v>1.3333333333333333</v>
      </c>
    </row>
    <row r="308" spans="1:9" ht="21" customHeight="1" x14ac:dyDescent="0.2">
      <c r="A308" s="10" t="s">
        <v>616</v>
      </c>
      <c r="B308" s="11" t="s">
        <v>617</v>
      </c>
      <c r="C308" s="12">
        <v>16.25</v>
      </c>
      <c r="D308" s="11">
        <v>240</v>
      </c>
      <c r="E308" s="11" t="str">
        <f t="shared" si="8"/>
        <v xml:space="preserve">Psmb1 </v>
      </c>
      <c r="F308" s="11">
        <v>7.36</v>
      </c>
      <c r="G308" s="11">
        <v>1</v>
      </c>
      <c r="H308" s="11">
        <v>2</v>
      </c>
      <c r="I308" s="13">
        <f t="shared" si="9"/>
        <v>1.3333333333333333</v>
      </c>
    </row>
    <row r="309" spans="1:9" ht="21" customHeight="1" x14ac:dyDescent="0.2">
      <c r="A309" s="10" t="s">
        <v>618</v>
      </c>
      <c r="B309" s="11" t="s">
        <v>619</v>
      </c>
      <c r="C309" s="12">
        <v>11.6504854368932</v>
      </c>
      <c r="D309" s="11">
        <v>206</v>
      </c>
      <c r="E309" s="11" t="str">
        <f t="shared" si="8"/>
        <v xml:space="preserve">Rab18 </v>
      </c>
      <c r="F309" s="11">
        <v>5.24</v>
      </c>
      <c r="G309" s="11">
        <v>1</v>
      </c>
      <c r="H309" s="11">
        <v>2</v>
      </c>
      <c r="I309" s="13">
        <f t="shared" si="9"/>
        <v>1.3333333333333333</v>
      </c>
    </row>
    <row r="310" spans="1:9" ht="21" customHeight="1" x14ac:dyDescent="0.2">
      <c r="A310" s="10" t="s">
        <v>620</v>
      </c>
      <c r="B310" s="11" t="s">
        <v>621</v>
      </c>
      <c r="C310" s="12">
        <v>7.7170418006430799</v>
      </c>
      <c r="D310" s="11">
        <v>311</v>
      </c>
      <c r="E310" s="11" t="str">
        <f t="shared" si="8"/>
        <v xml:space="preserve">Slc25a1 </v>
      </c>
      <c r="F310" s="11">
        <v>9.86</v>
      </c>
      <c r="G310" s="11">
        <v>1</v>
      </c>
      <c r="H310" s="11">
        <v>2</v>
      </c>
      <c r="I310" s="13">
        <f t="shared" si="9"/>
        <v>1.3333333333333333</v>
      </c>
    </row>
    <row r="311" spans="1:9" ht="21" customHeight="1" x14ac:dyDescent="0.2">
      <c r="A311" s="10" t="s">
        <v>622</v>
      </c>
      <c r="B311" s="11" t="s">
        <v>623</v>
      </c>
      <c r="C311" s="12">
        <v>7.4588031222896696</v>
      </c>
      <c r="D311" s="11">
        <v>1153</v>
      </c>
      <c r="E311" s="11" t="str">
        <f t="shared" si="8"/>
        <v xml:space="preserve">Specc1 </v>
      </c>
      <c r="F311" s="11">
        <v>7.69</v>
      </c>
      <c r="G311" s="11">
        <v>1</v>
      </c>
      <c r="H311" s="11">
        <v>2</v>
      </c>
      <c r="I311" s="13">
        <f t="shared" si="9"/>
        <v>1.3333333333333333</v>
      </c>
    </row>
    <row r="312" spans="1:9" ht="21" customHeight="1" x14ac:dyDescent="0.2">
      <c r="A312" s="10" t="s">
        <v>624</v>
      </c>
      <c r="B312" s="11" t="s">
        <v>625</v>
      </c>
      <c r="C312" s="12">
        <v>20.5673758865248</v>
      </c>
      <c r="D312" s="11">
        <v>282</v>
      </c>
      <c r="E312" s="11" t="str">
        <f t="shared" si="8"/>
        <v xml:space="preserve">Sdhb </v>
      </c>
      <c r="F312" s="11">
        <v>8.68</v>
      </c>
      <c r="G312" s="11">
        <v>1</v>
      </c>
      <c r="H312" s="11">
        <v>2</v>
      </c>
      <c r="I312" s="13">
        <f t="shared" si="9"/>
        <v>1.3333333333333333</v>
      </c>
    </row>
    <row r="313" spans="1:9" ht="21" customHeight="1" x14ac:dyDescent="0.2">
      <c r="A313" s="10" t="s">
        <v>626</v>
      </c>
      <c r="B313" s="11" t="s">
        <v>627</v>
      </c>
      <c r="C313" s="12">
        <v>4.6357615894039697</v>
      </c>
      <c r="D313" s="11">
        <v>453</v>
      </c>
      <c r="E313" s="11" t="str">
        <f t="shared" si="8"/>
        <v xml:space="preserve">Aldh3a1 </v>
      </c>
      <c r="F313" s="11">
        <v>6.8</v>
      </c>
      <c r="G313" s="11">
        <v>1</v>
      </c>
      <c r="H313" s="11">
        <v>2</v>
      </c>
      <c r="I313" s="13">
        <f t="shared" si="9"/>
        <v>1.3333333333333333</v>
      </c>
    </row>
    <row r="314" spans="1:9" ht="21" customHeight="1" x14ac:dyDescent="0.2">
      <c r="A314" s="10" t="s">
        <v>628</v>
      </c>
      <c r="B314" s="11" t="s">
        <v>629</v>
      </c>
      <c r="C314" s="12">
        <v>20.805369127516698</v>
      </c>
      <c r="D314" s="11">
        <v>149</v>
      </c>
      <c r="E314" s="11" t="str">
        <f t="shared" si="8"/>
        <v xml:space="preserve">Calm3 </v>
      </c>
      <c r="F314" s="11">
        <v>4.22</v>
      </c>
      <c r="G314" s="11">
        <v>1</v>
      </c>
      <c r="H314" s="11">
        <v>2</v>
      </c>
      <c r="I314" s="13">
        <f t="shared" si="9"/>
        <v>1.3333333333333333</v>
      </c>
    </row>
    <row r="315" spans="1:9" ht="21" customHeight="1" x14ac:dyDescent="0.2">
      <c r="A315" s="10" t="s">
        <v>630</v>
      </c>
      <c r="B315" s="11" t="s">
        <v>631</v>
      </c>
      <c r="C315" s="12">
        <v>80.472103004291796</v>
      </c>
      <c r="D315" s="11">
        <v>466</v>
      </c>
      <c r="E315" s="11" t="str">
        <f t="shared" si="8"/>
        <v xml:space="preserve">Vim </v>
      </c>
      <c r="F315" s="11">
        <v>5.12</v>
      </c>
      <c r="G315" s="11">
        <v>44</v>
      </c>
      <c r="H315" s="11">
        <v>59</v>
      </c>
      <c r="I315" s="13">
        <f t="shared" si="9"/>
        <v>1.326086956521739</v>
      </c>
    </row>
    <row r="316" spans="1:9" ht="21" customHeight="1" x14ac:dyDescent="0.2">
      <c r="A316" s="10" t="s">
        <v>632</v>
      </c>
      <c r="B316" s="11" t="s">
        <v>633</v>
      </c>
      <c r="C316" s="12">
        <v>46.446700507614203</v>
      </c>
      <c r="D316" s="11">
        <v>394</v>
      </c>
      <c r="E316" s="11" t="str">
        <f t="shared" si="8"/>
        <v xml:space="preserve">Actr2 </v>
      </c>
      <c r="F316" s="11">
        <v>6.74</v>
      </c>
      <c r="G316" s="11">
        <v>20</v>
      </c>
      <c r="H316" s="11">
        <v>27</v>
      </c>
      <c r="I316" s="13">
        <f t="shared" si="9"/>
        <v>1.3181818181818181</v>
      </c>
    </row>
    <row r="317" spans="1:9" ht="21" customHeight="1" x14ac:dyDescent="0.2">
      <c r="A317" s="10" t="s">
        <v>634</v>
      </c>
      <c r="B317" s="11" t="s">
        <v>635</v>
      </c>
      <c r="C317" s="12">
        <v>95.466666666666598</v>
      </c>
      <c r="D317" s="11">
        <v>375</v>
      </c>
      <c r="E317" s="11" t="str">
        <f t="shared" si="8"/>
        <v xml:space="preserve">Actg1 </v>
      </c>
      <c r="F317" s="11">
        <v>5.48</v>
      </c>
      <c r="G317" s="11">
        <v>168</v>
      </c>
      <c r="H317" s="11">
        <v>220</v>
      </c>
      <c r="I317" s="13">
        <f t="shared" si="9"/>
        <v>1.3058823529411765</v>
      </c>
    </row>
    <row r="318" spans="1:9" ht="21" customHeight="1" x14ac:dyDescent="0.2">
      <c r="A318" s="10" t="s">
        <v>636</v>
      </c>
      <c r="B318" s="11" t="s">
        <v>637</v>
      </c>
      <c r="C318" s="12">
        <v>37.887596899224803</v>
      </c>
      <c r="D318" s="11">
        <v>1032</v>
      </c>
      <c r="E318" s="11" t="str">
        <f t="shared" si="8"/>
        <v xml:space="preserve">Ppp1r12a </v>
      </c>
      <c r="F318" s="11">
        <v>5.47</v>
      </c>
      <c r="G318" s="11">
        <v>18</v>
      </c>
      <c r="H318" s="11">
        <v>24</v>
      </c>
      <c r="I318" s="13">
        <f t="shared" si="9"/>
        <v>1.3</v>
      </c>
    </row>
    <row r="319" spans="1:9" ht="21" customHeight="1" x14ac:dyDescent="0.2">
      <c r="A319" s="10" t="s">
        <v>638</v>
      </c>
      <c r="B319" s="11" t="s">
        <v>639</v>
      </c>
      <c r="C319" s="12">
        <v>37.665782493368702</v>
      </c>
      <c r="D319" s="11">
        <v>377</v>
      </c>
      <c r="E319" s="11" t="str">
        <f t="shared" si="8"/>
        <v xml:space="preserve">Ndufa9 </v>
      </c>
      <c r="F319" s="11">
        <v>9.82</v>
      </c>
      <c r="G319" s="11">
        <v>8</v>
      </c>
      <c r="H319" s="11">
        <v>11</v>
      </c>
      <c r="I319" s="13">
        <f t="shared" si="9"/>
        <v>1.3</v>
      </c>
    </row>
    <row r="320" spans="1:9" ht="21" customHeight="1" x14ac:dyDescent="0.2">
      <c r="A320" s="10" t="s">
        <v>640</v>
      </c>
      <c r="B320" s="11" t="s">
        <v>641</v>
      </c>
      <c r="C320" s="12">
        <v>25.9953161592505</v>
      </c>
      <c r="D320" s="11">
        <v>427</v>
      </c>
      <c r="E320" s="11" t="str">
        <f t="shared" si="8"/>
        <v xml:space="preserve">Casq2 </v>
      </c>
      <c r="F320" s="11">
        <v>4.3099999999999996</v>
      </c>
      <c r="G320" s="11">
        <v>8</v>
      </c>
      <c r="H320" s="11">
        <v>11</v>
      </c>
      <c r="I320" s="13">
        <f t="shared" si="9"/>
        <v>1.3</v>
      </c>
    </row>
    <row r="321" spans="1:9" ht="21" customHeight="1" x14ac:dyDescent="0.2">
      <c r="A321" s="10" t="s">
        <v>642</v>
      </c>
      <c r="B321" s="11" t="s">
        <v>643</v>
      </c>
      <c r="C321" s="12">
        <v>53.198127925116999</v>
      </c>
      <c r="D321" s="11">
        <v>641</v>
      </c>
      <c r="E321" s="11" t="str">
        <f t="shared" si="8"/>
        <v xml:space="preserve">Hspa1a </v>
      </c>
      <c r="F321" s="11">
        <v>5.82</v>
      </c>
      <c r="G321" s="11">
        <v>15</v>
      </c>
      <c r="H321" s="11">
        <v>20</v>
      </c>
      <c r="I321" s="13">
        <f t="shared" si="9"/>
        <v>1.2941176470588236</v>
      </c>
    </row>
    <row r="322" spans="1:9" ht="21" customHeight="1" x14ac:dyDescent="0.2">
      <c r="A322" s="10" t="s">
        <v>644</v>
      </c>
      <c r="B322" s="11" t="s">
        <v>645</v>
      </c>
      <c r="C322" s="12">
        <v>33.110367892976498</v>
      </c>
      <c r="D322" s="11">
        <v>1196</v>
      </c>
      <c r="E322" s="11" t="str">
        <f t="shared" ref="E322:E385" si="10">MID(A322,FIND("GN=",A322)+3,FIND(" PE",A322)-FIND("GN=",A322)-2)</f>
        <v xml:space="preserve">Sorbs2 </v>
      </c>
      <c r="F322" s="11">
        <v>8.41</v>
      </c>
      <c r="G322" s="11">
        <v>39</v>
      </c>
      <c r="H322" s="11">
        <v>51</v>
      </c>
      <c r="I322" s="13">
        <f t="shared" ref="I322:I385" si="11">(H322+2)/(G322+2)</f>
        <v>1.2926829268292683</v>
      </c>
    </row>
    <row r="323" spans="1:9" ht="21" customHeight="1" x14ac:dyDescent="0.2">
      <c r="A323" s="10" t="s">
        <v>646</v>
      </c>
      <c r="B323" s="11" t="s">
        <v>647</v>
      </c>
      <c r="C323" s="12">
        <v>95.466666666666598</v>
      </c>
      <c r="D323" s="11">
        <v>375</v>
      </c>
      <c r="E323" s="11" t="str">
        <f t="shared" si="10"/>
        <v xml:space="preserve">Actb </v>
      </c>
      <c r="F323" s="11">
        <v>5.48</v>
      </c>
      <c r="G323" s="11">
        <v>169</v>
      </c>
      <c r="H323" s="11">
        <v>218</v>
      </c>
      <c r="I323" s="13">
        <f t="shared" si="11"/>
        <v>1.2865497076023391</v>
      </c>
    </row>
    <row r="324" spans="1:9" ht="21" customHeight="1" x14ac:dyDescent="0.2">
      <c r="A324" s="10" t="s">
        <v>648</v>
      </c>
      <c r="B324" s="11" t="s">
        <v>649</v>
      </c>
      <c r="C324" s="12">
        <v>28.7944492627927</v>
      </c>
      <c r="D324" s="11">
        <v>1153</v>
      </c>
      <c r="E324" s="11" t="str">
        <f t="shared" si="10"/>
        <v xml:space="preserve">Jak1 </v>
      </c>
      <c r="F324" s="11">
        <v>7.4</v>
      </c>
      <c r="G324" s="11">
        <v>19</v>
      </c>
      <c r="H324" s="11">
        <v>25</v>
      </c>
      <c r="I324" s="13">
        <f t="shared" si="11"/>
        <v>1.2857142857142858</v>
      </c>
    </row>
    <row r="325" spans="1:9" ht="21" customHeight="1" x14ac:dyDescent="0.2">
      <c r="A325" s="10" t="s">
        <v>650</v>
      </c>
      <c r="B325" s="11" t="s">
        <v>651</v>
      </c>
      <c r="C325" s="12">
        <v>61.068702290076303</v>
      </c>
      <c r="D325" s="11">
        <v>262</v>
      </c>
      <c r="E325" s="11" t="str">
        <f t="shared" si="10"/>
        <v xml:space="preserve">Rps4x </v>
      </c>
      <c r="F325" s="11">
        <v>10.15</v>
      </c>
      <c r="G325" s="11">
        <v>12</v>
      </c>
      <c r="H325" s="11">
        <v>16</v>
      </c>
      <c r="I325" s="13">
        <f t="shared" si="11"/>
        <v>1.2857142857142858</v>
      </c>
    </row>
    <row r="326" spans="1:9" ht="21" customHeight="1" x14ac:dyDescent="0.2">
      <c r="A326" s="10" t="s">
        <v>652</v>
      </c>
      <c r="B326" s="11" t="s">
        <v>653</v>
      </c>
      <c r="C326" s="12">
        <v>32.066508313539103</v>
      </c>
      <c r="D326" s="11">
        <v>421</v>
      </c>
      <c r="E326" s="11" t="str">
        <f t="shared" si="10"/>
        <v xml:space="preserve">Rpl4 </v>
      </c>
      <c r="F326" s="11">
        <v>11.02</v>
      </c>
      <c r="G326" s="11">
        <v>5</v>
      </c>
      <c r="H326" s="11">
        <v>7</v>
      </c>
      <c r="I326" s="13">
        <f t="shared" si="11"/>
        <v>1.2857142857142858</v>
      </c>
    </row>
    <row r="327" spans="1:9" ht="21" customHeight="1" x14ac:dyDescent="0.2">
      <c r="A327" s="10" t="s">
        <v>654</v>
      </c>
      <c r="B327" s="11" t="s">
        <v>655</v>
      </c>
      <c r="C327" s="12">
        <v>16.040100250626502</v>
      </c>
      <c r="D327" s="11">
        <v>798</v>
      </c>
      <c r="E327" s="11" t="str">
        <f t="shared" si="10"/>
        <v xml:space="preserve">Hnrnpu </v>
      </c>
      <c r="F327" s="11">
        <v>6.24</v>
      </c>
      <c r="G327" s="11">
        <v>5</v>
      </c>
      <c r="H327" s="11">
        <v>7</v>
      </c>
      <c r="I327" s="13">
        <f t="shared" si="11"/>
        <v>1.2857142857142858</v>
      </c>
    </row>
    <row r="328" spans="1:9" ht="21" customHeight="1" x14ac:dyDescent="0.2">
      <c r="A328" s="10" t="s">
        <v>656</v>
      </c>
      <c r="B328" s="11" t="s">
        <v>657</v>
      </c>
      <c r="C328" s="12">
        <v>54.216867469879503</v>
      </c>
      <c r="D328" s="11">
        <v>166</v>
      </c>
      <c r="E328" s="11" t="str">
        <f t="shared" si="10"/>
        <v xml:space="preserve">Myl2 </v>
      </c>
      <c r="F328" s="11">
        <v>4.93</v>
      </c>
      <c r="G328" s="11">
        <v>5</v>
      </c>
      <c r="H328" s="11">
        <v>7</v>
      </c>
      <c r="I328" s="13">
        <f t="shared" si="11"/>
        <v>1.2857142857142858</v>
      </c>
    </row>
    <row r="329" spans="1:9" ht="21" customHeight="1" x14ac:dyDescent="0.2">
      <c r="A329" s="10" t="s">
        <v>658</v>
      </c>
      <c r="B329" s="11" t="s">
        <v>659</v>
      </c>
      <c r="C329" s="12">
        <v>46.779661016949099</v>
      </c>
      <c r="D329" s="11">
        <v>295</v>
      </c>
      <c r="E329" s="11" t="str">
        <f t="shared" si="10"/>
        <v xml:space="preserve">Rpsa </v>
      </c>
      <c r="F329" s="11">
        <v>4.87</v>
      </c>
      <c r="G329" s="11">
        <v>5</v>
      </c>
      <c r="H329" s="11">
        <v>7</v>
      </c>
      <c r="I329" s="13">
        <f t="shared" si="11"/>
        <v>1.2857142857142858</v>
      </c>
    </row>
    <row r="330" spans="1:9" ht="21" customHeight="1" x14ac:dyDescent="0.2">
      <c r="A330" s="10" t="s">
        <v>660</v>
      </c>
      <c r="B330" s="11" t="s">
        <v>661</v>
      </c>
      <c r="C330" s="12">
        <v>23.404255319148898</v>
      </c>
      <c r="D330" s="11">
        <v>376</v>
      </c>
      <c r="E330" s="11" t="str">
        <f t="shared" si="10"/>
        <v xml:space="preserve">Psmd13 </v>
      </c>
      <c r="F330" s="11">
        <v>5.83</v>
      </c>
      <c r="G330" s="11">
        <v>5</v>
      </c>
      <c r="H330" s="11">
        <v>7</v>
      </c>
      <c r="I330" s="13">
        <f t="shared" si="11"/>
        <v>1.2857142857142858</v>
      </c>
    </row>
    <row r="331" spans="1:9" ht="21" customHeight="1" x14ac:dyDescent="0.2">
      <c r="A331" s="10" t="s">
        <v>662</v>
      </c>
      <c r="B331" s="11" t="s">
        <v>663</v>
      </c>
      <c r="C331" s="12">
        <v>38.693467336683398</v>
      </c>
      <c r="D331" s="11">
        <v>199</v>
      </c>
      <c r="E331" s="11" t="str">
        <f t="shared" si="10"/>
        <v xml:space="preserve">Tagln2 </v>
      </c>
      <c r="F331" s="11">
        <v>8.25</v>
      </c>
      <c r="G331" s="11">
        <v>5</v>
      </c>
      <c r="H331" s="11">
        <v>7</v>
      </c>
      <c r="I331" s="13">
        <f t="shared" si="11"/>
        <v>1.2857142857142858</v>
      </c>
    </row>
    <row r="332" spans="1:9" ht="21" customHeight="1" x14ac:dyDescent="0.2">
      <c r="A332" s="10" t="s">
        <v>664</v>
      </c>
      <c r="B332" s="11" t="s">
        <v>665</v>
      </c>
      <c r="C332" s="12">
        <v>11.1111111111111</v>
      </c>
      <c r="D332" s="11">
        <v>1098</v>
      </c>
      <c r="E332" s="11" t="str">
        <f t="shared" si="10"/>
        <v xml:space="preserve">Myo1f </v>
      </c>
      <c r="F332" s="11">
        <v>9.17</v>
      </c>
      <c r="G332" s="11">
        <v>5</v>
      </c>
      <c r="H332" s="11">
        <v>7</v>
      </c>
      <c r="I332" s="13">
        <f t="shared" si="11"/>
        <v>1.2857142857142858</v>
      </c>
    </row>
    <row r="333" spans="1:9" ht="21" customHeight="1" x14ac:dyDescent="0.2">
      <c r="A333" s="10" t="s">
        <v>666</v>
      </c>
      <c r="B333" s="11" t="s">
        <v>667</v>
      </c>
      <c r="C333" s="12">
        <v>56.153846153846096</v>
      </c>
      <c r="D333" s="11">
        <v>130</v>
      </c>
      <c r="E333" s="11" t="str">
        <f t="shared" si="10"/>
        <v xml:space="preserve">Rps15a </v>
      </c>
      <c r="F333" s="11">
        <v>10.130000000000001</v>
      </c>
      <c r="G333" s="11">
        <v>5</v>
      </c>
      <c r="H333" s="11">
        <v>7</v>
      </c>
      <c r="I333" s="13">
        <f t="shared" si="11"/>
        <v>1.2857142857142858</v>
      </c>
    </row>
    <row r="334" spans="1:9" ht="21" customHeight="1" x14ac:dyDescent="0.2">
      <c r="A334" s="10" t="s">
        <v>668</v>
      </c>
      <c r="B334" s="11" t="s">
        <v>669</v>
      </c>
      <c r="C334" s="12">
        <v>37.815126050420098</v>
      </c>
      <c r="D334" s="11">
        <v>119</v>
      </c>
      <c r="E334" s="11" t="str">
        <f t="shared" si="10"/>
        <v xml:space="preserve">Snrpd1 </v>
      </c>
      <c r="F334" s="11">
        <v>11.56</v>
      </c>
      <c r="G334" s="11">
        <v>5</v>
      </c>
      <c r="H334" s="11">
        <v>7</v>
      </c>
      <c r="I334" s="13">
        <f t="shared" si="11"/>
        <v>1.2857142857142858</v>
      </c>
    </row>
    <row r="335" spans="1:9" ht="21" customHeight="1" x14ac:dyDescent="0.2">
      <c r="A335" s="10" t="s">
        <v>670</v>
      </c>
      <c r="B335" s="11" t="s">
        <v>671</v>
      </c>
      <c r="C335" s="12">
        <v>45.588235294117602</v>
      </c>
      <c r="D335" s="11">
        <v>136</v>
      </c>
      <c r="E335" s="11" t="str">
        <f t="shared" si="10"/>
        <v xml:space="preserve">Rpl27 </v>
      </c>
      <c r="F335" s="11">
        <v>10.56</v>
      </c>
      <c r="G335" s="11">
        <v>5</v>
      </c>
      <c r="H335" s="11">
        <v>7</v>
      </c>
      <c r="I335" s="13">
        <f t="shared" si="11"/>
        <v>1.2857142857142858</v>
      </c>
    </row>
    <row r="336" spans="1:9" ht="21" customHeight="1" x14ac:dyDescent="0.2">
      <c r="A336" s="10" t="s">
        <v>672</v>
      </c>
      <c r="B336" s="11" t="s">
        <v>673</v>
      </c>
      <c r="C336" s="12">
        <v>61.363636363636303</v>
      </c>
      <c r="D336" s="11">
        <v>264</v>
      </c>
      <c r="E336" s="11" t="str">
        <f t="shared" si="10"/>
        <v xml:space="preserve">Myoz2 </v>
      </c>
      <c r="F336" s="11">
        <v>7.55</v>
      </c>
      <c r="G336" s="11">
        <v>23</v>
      </c>
      <c r="H336" s="11">
        <v>30</v>
      </c>
      <c r="I336" s="13">
        <f t="shared" si="11"/>
        <v>1.28</v>
      </c>
    </row>
    <row r="337" spans="1:9" ht="21" customHeight="1" x14ac:dyDescent="0.2">
      <c r="A337" s="10" t="s">
        <v>674</v>
      </c>
      <c r="B337" s="11" t="s">
        <v>675</v>
      </c>
      <c r="C337" s="12">
        <v>25.0980392156862</v>
      </c>
      <c r="D337" s="11">
        <v>1020</v>
      </c>
      <c r="E337" s="11" t="str">
        <f t="shared" si="10"/>
        <v xml:space="preserve">Atp1a2 </v>
      </c>
      <c r="F337" s="11">
        <v>5.55</v>
      </c>
      <c r="G337" s="11">
        <v>16</v>
      </c>
      <c r="H337" s="11">
        <v>21</v>
      </c>
      <c r="I337" s="13">
        <f t="shared" si="11"/>
        <v>1.2777777777777777</v>
      </c>
    </row>
    <row r="338" spans="1:9" ht="21" customHeight="1" x14ac:dyDescent="0.2">
      <c r="A338" s="10" t="s">
        <v>676</v>
      </c>
      <c r="B338" s="11" t="s">
        <v>677</v>
      </c>
      <c r="C338" s="12">
        <v>50</v>
      </c>
      <c r="D338" s="11">
        <v>978</v>
      </c>
      <c r="E338" s="11" t="str">
        <f t="shared" si="10"/>
        <v xml:space="preserve">Rai14 </v>
      </c>
      <c r="F338" s="11">
        <v>6.15</v>
      </c>
      <c r="G338" s="11">
        <v>16</v>
      </c>
      <c r="H338" s="11">
        <v>21</v>
      </c>
      <c r="I338" s="13">
        <f t="shared" si="11"/>
        <v>1.2777777777777777</v>
      </c>
    </row>
    <row r="339" spans="1:9" ht="21" customHeight="1" x14ac:dyDescent="0.2">
      <c r="A339" s="10" t="s">
        <v>678</v>
      </c>
      <c r="B339" s="11" t="s">
        <v>679</v>
      </c>
      <c r="C339" s="12">
        <v>77.3333333333333</v>
      </c>
      <c r="D339" s="11">
        <v>300</v>
      </c>
      <c r="E339" s="11" t="str">
        <f t="shared" si="10"/>
        <v xml:space="preserve">Arpc2 </v>
      </c>
      <c r="F339" s="11">
        <v>7.36</v>
      </c>
      <c r="G339" s="11">
        <v>27</v>
      </c>
      <c r="H339" s="11">
        <v>35</v>
      </c>
      <c r="I339" s="13">
        <f t="shared" si="11"/>
        <v>1.2758620689655173</v>
      </c>
    </row>
    <row r="340" spans="1:9" ht="21" customHeight="1" x14ac:dyDescent="0.2">
      <c r="A340" s="10" t="s">
        <v>680</v>
      </c>
      <c r="B340" s="11" t="s">
        <v>681</v>
      </c>
      <c r="C340" s="12">
        <v>71.671826625386998</v>
      </c>
      <c r="D340" s="11">
        <v>646</v>
      </c>
      <c r="E340" s="11" t="str">
        <f t="shared" si="10"/>
        <v xml:space="preserve">Hspa8 </v>
      </c>
      <c r="F340" s="11">
        <v>5.52</v>
      </c>
      <c r="G340" s="11">
        <v>53</v>
      </c>
      <c r="H340" s="11">
        <v>68</v>
      </c>
      <c r="I340" s="13">
        <f t="shared" si="11"/>
        <v>1.2727272727272727</v>
      </c>
    </row>
    <row r="341" spans="1:9" ht="21" customHeight="1" x14ac:dyDescent="0.2">
      <c r="A341" s="10" t="s">
        <v>682</v>
      </c>
      <c r="B341" s="11" t="s">
        <v>683</v>
      </c>
      <c r="C341" s="12">
        <v>73.684210526315695</v>
      </c>
      <c r="D341" s="11">
        <v>152</v>
      </c>
      <c r="E341" s="11" t="str">
        <f t="shared" si="10"/>
        <v xml:space="preserve">Nme2 </v>
      </c>
      <c r="F341" s="11">
        <v>7.44</v>
      </c>
      <c r="G341" s="11">
        <v>9</v>
      </c>
      <c r="H341" s="11">
        <v>12</v>
      </c>
      <c r="I341" s="13">
        <f t="shared" si="11"/>
        <v>1.2727272727272727</v>
      </c>
    </row>
    <row r="342" spans="1:9" ht="21" customHeight="1" x14ac:dyDescent="0.2">
      <c r="A342" s="10" t="s">
        <v>684</v>
      </c>
      <c r="B342" s="11" t="s">
        <v>685</v>
      </c>
      <c r="C342" s="12">
        <v>66.867469879517998</v>
      </c>
      <c r="D342" s="11">
        <v>166</v>
      </c>
      <c r="E342" s="11" t="str">
        <f t="shared" si="10"/>
        <v xml:space="preserve">Cfl2 </v>
      </c>
      <c r="F342" s="11">
        <v>7.88</v>
      </c>
      <c r="G342" s="11">
        <v>9</v>
      </c>
      <c r="H342" s="11">
        <v>12</v>
      </c>
      <c r="I342" s="13">
        <f t="shared" si="11"/>
        <v>1.2727272727272727</v>
      </c>
    </row>
    <row r="343" spans="1:9" ht="21" customHeight="1" x14ac:dyDescent="0.2">
      <c r="A343" s="10" t="s">
        <v>686</v>
      </c>
      <c r="B343" s="11" t="s">
        <v>687</v>
      </c>
      <c r="C343" s="12">
        <v>17.1929824561403</v>
      </c>
      <c r="D343" s="11">
        <v>1140</v>
      </c>
      <c r="E343" s="11" t="str">
        <f t="shared" si="10"/>
        <v xml:space="preserve">Ddb1 </v>
      </c>
      <c r="F343" s="11">
        <v>5.26</v>
      </c>
      <c r="G343" s="11">
        <v>9</v>
      </c>
      <c r="H343" s="11">
        <v>12</v>
      </c>
      <c r="I343" s="13">
        <f t="shared" si="11"/>
        <v>1.2727272727272727</v>
      </c>
    </row>
    <row r="344" spans="1:9" ht="21" customHeight="1" x14ac:dyDescent="0.2">
      <c r="A344" s="10" t="s">
        <v>688</v>
      </c>
      <c r="B344" s="11" t="s">
        <v>689</v>
      </c>
      <c r="C344" s="12">
        <v>64.274886306215194</v>
      </c>
      <c r="D344" s="11">
        <v>1979</v>
      </c>
      <c r="E344" s="11" t="str">
        <f t="shared" si="10"/>
        <v xml:space="preserve">Myh11 </v>
      </c>
      <c r="F344" s="11">
        <v>5.49</v>
      </c>
      <c r="G344" s="11">
        <v>178</v>
      </c>
      <c r="H344" s="11">
        <v>227</v>
      </c>
      <c r="I344" s="13">
        <f t="shared" si="11"/>
        <v>1.2722222222222221</v>
      </c>
    </row>
    <row r="345" spans="1:9" ht="21" customHeight="1" x14ac:dyDescent="0.2">
      <c r="A345" s="10" t="s">
        <v>690</v>
      </c>
      <c r="B345" s="11" t="s">
        <v>691</v>
      </c>
      <c r="C345" s="12">
        <v>20.927936821322799</v>
      </c>
      <c r="D345" s="11">
        <v>1013</v>
      </c>
      <c r="E345" s="11" t="str">
        <f t="shared" si="10"/>
        <v xml:space="preserve">Atp1a3 </v>
      </c>
      <c r="F345" s="11">
        <v>5.41</v>
      </c>
      <c r="G345" s="11">
        <v>13</v>
      </c>
      <c r="H345" s="11">
        <v>17</v>
      </c>
      <c r="I345" s="13">
        <f t="shared" si="11"/>
        <v>1.2666666666666666</v>
      </c>
    </row>
    <row r="346" spans="1:9" ht="21" customHeight="1" x14ac:dyDescent="0.2">
      <c r="A346" s="10" t="s">
        <v>692</v>
      </c>
      <c r="B346" s="11" t="s">
        <v>693</v>
      </c>
      <c r="C346" s="12">
        <v>64.198782961460395</v>
      </c>
      <c r="D346" s="11">
        <v>1972</v>
      </c>
      <c r="E346" s="11" t="str">
        <f t="shared" si="10"/>
        <v xml:space="preserve">Myh11 </v>
      </c>
      <c r="F346" s="11">
        <v>5.49</v>
      </c>
      <c r="G346" s="11">
        <v>179</v>
      </c>
      <c r="H346" s="11">
        <v>227</v>
      </c>
      <c r="I346" s="13">
        <f t="shared" si="11"/>
        <v>1.2651933701657458</v>
      </c>
    </row>
    <row r="347" spans="1:9" ht="21" customHeight="1" x14ac:dyDescent="0.2">
      <c r="A347" s="10" t="s">
        <v>694</v>
      </c>
      <c r="B347" s="11" t="s">
        <v>695</v>
      </c>
      <c r="C347" s="12">
        <v>40.086206896551701</v>
      </c>
      <c r="D347" s="11">
        <v>464</v>
      </c>
      <c r="E347" s="11" t="str">
        <f t="shared" si="10"/>
        <v xml:space="preserve">Stk38l </v>
      </c>
      <c r="F347" s="11">
        <v>6.96</v>
      </c>
      <c r="G347" s="11">
        <v>17</v>
      </c>
      <c r="H347" s="11">
        <v>22</v>
      </c>
      <c r="I347" s="13">
        <f t="shared" si="11"/>
        <v>1.263157894736842</v>
      </c>
    </row>
    <row r="348" spans="1:9" ht="21" customHeight="1" x14ac:dyDescent="0.2">
      <c r="A348" s="10" t="s">
        <v>696</v>
      </c>
      <c r="B348" s="11" t="s">
        <v>697</v>
      </c>
      <c r="C348" s="12">
        <v>48.623853211009099</v>
      </c>
      <c r="D348" s="11">
        <v>654</v>
      </c>
      <c r="E348" s="11" t="str">
        <f t="shared" si="10"/>
        <v xml:space="preserve">Hspa5 </v>
      </c>
      <c r="F348" s="11">
        <v>5.16</v>
      </c>
      <c r="G348" s="11">
        <v>29</v>
      </c>
      <c r="H348" s="11">
        <v>37</v>
      </c>
      <c r="I348" s="13">
        <f t="shared" si="11"/>
        <v>1.2580645161290323</v>
      </c>
    </row>
    <row r="349" spans="1:9" ht="21" customHeight="1" x14ac:dyDescent="0.2">
      <c r="A349" s="10" t="s">
        <v>698</v>
      </c>
      <c r="B349" s="11" t="s">
        <v>699</v>
      </c>
      <c r="C349" s="12">
        <v>30.9363887791386</v>
      </c>
      <c r="D349" s="11">
        <v>2531</v>
      </c>
      <c r="E349" s="11" t="e">
        <f t="shared" si="10"/>
        <v>#VALUE!</v>
      </c>
      <c r="F349" s="11">
        <v>8</v>
      </c>
      <c r="G349" s="11">
        <v>26</v>
      </c>
      <c r="H349" s="11">
        <v>33</v>
      </c>
      <c r="I349" s="13">
        <f t="shared" si="11"/>
        <v>1.25</v>
      </c>
    </row>
    <row r="350" spans="1:9" ht="21" customHeight="1" x14ac:dyDescent="0.2">
      <c r="A350" s="10" t="s">
        <v>700</v>
      </c>
      <c r="B350" s="11" t="s">
        <v>701</v>
      </c>
      <c r="C350" s="12">
        <v>18.443113772455</v>
      </c>
      <c r="D350" s="11">
        <v>2505</v>
      </c>
      <c r="E350" s="11" t="str">
        <f t="shared" si="10"/>
        <v xml:space="preserve">Fasn </v>
      </c>
      <c r="F350" s="11">
        <v>6.39</v>
      </c>
      <c r="G350" s="11">
        <v>22</v>
      </c>
      <c r="H350" s="11">
        <v>28</v>
      </c>
      <c r="I350" s="13">
        <f t="shared" si="11"/>
        <v>1.25</v>
      </c>
    </row>
    <row r="351" spans="1:9" ht="21" customHeight="1" x14ac:dyDescent="0.2">
      <c r="A351" s="10" t="s">
        <v>702</v>
      </c>
      <c r="B351" s="11" t="s">
        <v>703</v>
      </c>
      <c r="C351" s="12">
        <v>53.164556962025301</v>
      </c>
      <c r="D351" s="11">
        <v>158</v>
      </c>
      <c r="E351" s="11" t="str">
        <f t="shared" si="10"/>
        <v xml:space="preserve">Rps11 </v>
      </c>
      <c r="F351" s="11">
        <v>10.3</v>
      </c>
      <c r="G351" s="11">
        <v>6</v>
      </c>
      <c r="H351" s="11">
        <v>8</v>
      </c>
      <c r="I351" s="13">
        <f t="shared" si="11"/>
        <v>1.25</v>
      </c>
    </row>
    <row r="352" spans="1:9" ht="21" customHeight="1" x14ac:dyDescent="0.2">
      <c r="A352" s="10" t="s">
        <v>704</v>
      </c>
      <c r="B352" s="11" t="s">
        <v>705</v>
      </c>
      <c r="C352" s="12">
        <v>13.739837398373901</v>
      </c>
      <c r="D352" s="11">
        <v>1230</v>
      </c>
      <c r="E352" s="11" t="str">
        <f t="shared" si="10"/>
        <v xml:space="preserve">Cand1 </v>
      </c>
      <c r="F352" s="11">
        <v>5.78</v>
      </c>
      <c r="G352" s="11">
        <v>6</v>
      </c>
      <c r="H352" s="11">
        <v>8</v>
      </c>
      <c r="I352" s="13">
        <f t="shared" si="11"/>
        <v>1.25</v>
      </c>
    </row>
    <row r="353" spans="1:9" ht="21" customHeight="1" x14ac:dyDescent="0.2">
      <c r="A353" s="10" t="s">
        <v>706</v>
      </c>
      <c r="B353" s="11" t="s">
        <v>707</v>
      </c>
      <c r="C353" s="12">
        <v>15.506958250497</v>
      </c>
      <c r="D353" s="11">
        <v>503</v>
      </c>
      <c r="E353" s="11" t="str">
        <f t="shared" si="10"/>
        <v xml:space="preserve">Anxa11 </v>
      </c>
      <c r="F353" s="11">
        <v>7.65</v>
      </c>
      <c r="G353" s="11">
        <v>6</v>
      </c>
      <c r="H353" s="11">
        <v>8</v>
      </c>
      <c r="I353" s="13">
        <f t="shared" si="11"/>
        <v>1.25</v>
      </c>
    </row>
    <row r="354" spans="1:9" ht="21" customHeight="1" x14ac:dyDescent="0.2">
      <c r="A354" s="10" t="s">
        <v>708</v>
      </c>
      <c r="B354" s="11" t="s">
        <v>709</v>
      </c>
      <c r="C354" s="12">
        <v>36.544850498338803</v>
      </c>
      <c r="D354" s="11">
        <v>301</v>
      </c>
      <c r="E354" s="11" t="str">
        <f t="shared" si="10"/>
        <v xml:space="preserve">Cyb5r3 </v>
      </c>
      <c r="F354" s="11">
        <v>8.3800000000000008</v>
      </c>
      <c r="G354" s="11">
        <v>6</v>
      </c>
      <c r="H354" s="11">
        <v>8</v>
      </c>
      <c r="I354" s="13">
        <f t="shared" si="11"/>
        <v>1.25</v>
      </c>
    </row>
    <row r="355" spans="1:9" ht="21" customHeight="1" x14ac:dyDescent="0.2">
      <c r="A355" s="10" t="s">
        <v>710</v>
      </c>
      <c r="B355" s="11" t="s">
        <v>711</v>
      </c>
      <c r="C355" s="12">
        <v>42.2222222222222</v>
      </c>
      <c r="D355" s="11">
        <v>180</v>
      </c>
      <c r="E355" s="11" t="str">
        <f t="shared" si="10"/>
        <v xml:space="preserve">Arf4 </v>
      </c>
      <c r="F355" s="11">
        <v>7.14</v>
      </c>
      <c r="G355" s="11">
        <v>6</v>
      </c>
      <c r="H355" s="11">
        <v>8</v>
      </c>
      <c r="I355" s="13">
        <f t="shared" si="11"/>
        <v>1.25</v>
      </c>
    </row>
    <row r="356" spans="1:9" ht="21" customHeight="1" x14ac:dyDescent="0.2">
      <c r="A356" s="10" t="s">
        <v>712</v>
      </c>
      <c r="B356" s="11" t="s">
        <v>713</v>
      </c>
      <c r="C356" s="12">
        <v>50</v>
      </c>
      <c r="D356" s="11">
        <v>70</v>
      </c>
      <c r="E356" s="11" t="e">
        <f t="shared" si="10"/>
        <v>#VALUE!</v>
      </c>
      <c r="F356" s="11">
        <v>10.1</v>
      </c>
      <c r="G356" s="11">
        <v>6</v>
      </c>
      <c r="H356" s="11">
        <v>8</v>
      </c>
      <c r="I356" s="13">
        <f t="shared" si="11"/>
        <v>1.25</v>
      </c>
    </row>
    <row r="357" spans="1:9" ht="21" customHeight="1" x14ac:dyDescent="0.2">
      <c r="A357" s="10" t="s">
        <v>714</v>
      </c>
      <c r="B357" s="11" t="s">
        <v>715</v>
      </c>
      <c r="C357" s="12">
        <v>15.8836689038031</v>
      </c>
      <c r="D357" s="11">
        <v>447</v>
      </c>
      <c r="E357" s="11" t="str">
        <f t="shared" si="10"/>
        <v xml:space="preserve">Gdi1 </v>
      </c>
      <c r="F357" s="11">
        <v>5.14</v>
      </c>
      <c r="G357" s="11">
        <v>2</v>
      </c>
      <c r="H357" s="11">
        <v>3</v>
      </c>
      <c r="I357" s="13">
        <f t="shared" si="11"/>
        <v>1.25</v>
      </c>
    </row>
    <row r="358" spans="1:9" ht="21" customHeight="1" x14ac:dyDescent="0.2">
      <c r="A358" s="10" t="s">
        <v>716</v>
      </c>
      <c r="B358" s="11" t="s">
        <v>717</v>
      </c>
      <c r="C358" s="12">
        <v>11.4942528735632</v>
      </c>
      <c r="D358" s="11">
        <v>696</v>
      </c>
      <c r="E358" s="11" t="str">
        <f t="shared" si="10"/>
        <v xml:space="preserve">Sfpq </v>
      </c>
      <c r="F358" s="11">
        <v>9.39</v>
      </c>
      <c r="G358" s="11">
        <v>2</v>
      </c>
      <c r="H358" s="11">
        <v>3</v>
      </c>
      <c r="I358" s="13">
        <f t="shared" si="11"/>
        <v>1.25</v>
      </c>
    </row>
    <row r="359" spans="1:9" ht="21" customHeight="1" x14ac:dyDescent="0.2">
      <c r="A359" s="10" t="s">
        <v>718</v>
      </c>
      <c r="B359" s="11" t="s">
        <v>719</v>
      </c>
      <c r="C359" s="12">
        <v>23.648648648648599</v>
      </c>
      <c r="D359" s="11">
        <v>148</v>
      </c>
      <c r="E359" s="11" t="str">
        <f t="shared" si="10"/>
        <v xml:space="preserve">RGD1562402 </v>
      </c>
      <c r="F359" s="11">
        <v>10.99</v>
      </c>
      <c r="G359" s="11">
        <v>2</v>
      </c>
      <c r="H359" s="11">
        <v>3</v>
      </c>
      <c r="I359" s="13">
        <f t="shared" si="11"/>
        <v>1.25</v>
      </c>
    </row>
    <row r="360" spans="1:9" ht="21" customHeight="1" x14ac:dyDescent="0.2">
      <c r="A360" s="10" t="s">
        <v>720</v>
      </c>
      <c r="B360" s="11" t="s">
        <v>721</v>
      </c>
      <c r="C360" s="12">
        <v>5.1282051282051198</v>
      </c>
      <c r="D360" s="11">
        <v>858</v>
      </c>
      <c r="E360" s="11" t="str">
        <f t="shared" si="10"/>
        <v xml:space="preserve">Usp5 </v>
      </c>
      <c r="F360" s="11">
        <v>5.01</v>
      </c>
      <c r="G360" s="11">
        <v>2</v>
      </c>
      <c r="H360" s="11">
        <v>3</v>
      </c>
      <c r="I360" s="13">
        <f t="shared" si="11"/>
        <v>1.25</v>
      </c>
    </row>
    <row r="361" spans="1:9" ht="21" customHeight="1" x14ac:dyDescent="0.2">
      <c r="A361" s="10" t="s">
        <v>722</v>
      </c>
      <c r="B361" s="11" t="s">
        <v>723</v>
      </c>
      <c r="C361" s="12">
        <v>28.03738317757</v>
      </c>
      <c r="D361" s="11">
        <v>428</v>
      </c>
      <c r="E361" s="11" t="str">
        <f t="shared" si="10"/>
        <v xml:space="preserve">Flot1 </v>
      </c>
      <c r="F361" s="11">
        <v>7.15</v>
      </c>
      <c r="G361" s="11">
        <v>2</v>
      </c>
      <c r="H361" s="11">
        <v>3</v>
      </c>
      <c r="I361" s="13">
        <f t="shared" si="11"/>
        <v>1.25</v>
      </c>
    </row>
    <row r="362" spans="1:9" ht="21" customHeight="1" x14ac:dyDescent="0.2">
      <c r="A362" s="10" t="s">
        <v>724</v>
      </c>
      <c r="B362" s="11" t="s">
        <v>725</v>
      </c>
      <c r="C362" s="12">
        <v>46.551724137930997</v>
      </c>
      <c r="D362" s="11">
        <v>58</v>
      </c>
      <c r="E362" s="11" t="str">
        <f t="shared" si="10"/>
        <v xml:space="preserve">Atp5md </v>
      </c>
      <c r="F362" s="11">
        <v>9.83</v>
      </c>
      <c r="G362" s="11">
        <v>2</v>
      </c>
      <c r="H362" s="11">
        <v>3</v>
      </c>
      <c r="I362" s="13">
        <f t="shared" si="11"/>
        <v>1.25</v>
      </c>
    </row>
    <row r="363" spans="1:9" ht="21" customHeight="1" x14ac:dyDescent="0.2">
      <c r="A363" s="10" t="s">
        <v>726</v>
      </c>
      <c r="B363" s="11" t="s">
        <v>727</v>
      </c>
      <c r="C363" s="12">
        <v>24.545454545454501</v>
      </c>
      <c r="D363" s="11">
        <v>110</v>
      </c>
      <c r="E363" s="11" t="e">
        <f t="shared" si="10"/>
        <v>#VALUE!</v>
      </c>
      <c r="F363" s="11">
        <v>8.41</v>
      </c>
      <c r="G363" s="11">
        <v>2</v>
      </c>
      <c r="H363" s="11">
        <v>3</v>
      </c>
      <c r="I363" s="13">
        <f t="shared" si="11"/>
        <v>1.25</v>
      </c>
    </row>
    <row r="364" spans="1:9" ht="21" customHeight="1" x14ac:dyDescent="0.2">
      <c r="A364" s="10" t="s">
        <v>728</v>
      </c>
      <c r="B364" s="11" t="s">
        <v>729</v>
      </c>
      <c r="C364" s="12">
        <v>16.431924882629101</v>
      </c>
      <c r="D364" s="11">
        <v>213</v>
      </c>
      <c r="E364" s="11" t="str">
        <f t="shared" si="10"/>
        <v xml:space="preserve">Prdx5 </v>
      </c>
      <c r="F364" s="11">
        <v>8.66</v>
      </c>
      <c r="G364" s="11">
        <v>2</v>
      </c>
      <c r="H364" s="11">
        <v>3</v>
      </c>
      <c r="I364" s="13">
        <f t="shared" si="11"/>
        <v>1.25</v>
      </c>
    </row>
    <row r="365" spans="1:9" ht="21" customHeight="1" x14ac:dyDescent="0.2">
      <c r="A365" s="10" t="s">
        <v>730</v>
      </c>
      <c r="B365" s="11" t="s">
        <v>731</v>
      </c>
      <c r="C365" s="12">
        <v>7.0821529745042398</v>
      </c>
      <c r="D365" s="11">
        <v>353</v>
      </c>
      <c r="E365" s="11" t="str">
        <f t="shared" si="10"/>
        <v xml:space="preserve">Psmd8 </v>
      </c>
      <c r="F365" s="11">
        <v>9.5399999999999991</v>
      </c>
      <c r="G365" s="11">
        <v>2</v>
      </c>
      <c r="H365" s="11">
        <v>3</v>
      </c>
      <c r="I365" s="13">
        <f t="shared" si="11"/>
        <v>1.25</v>
      </c>
    </row>
    <row r="366" spans="1:9" ht="21" customHeight="1" x14ac:dyDescent="0.2">
      <c r="A366" s="10" t="s">
        <v>732</v>
      </c>
      <c r="B366" s="11" t="s">
        <v>733</v>
      </c>
      <c r="C366" s="12">
        <v>11.4754098360655</v>
      </c>
      <c r="D366" s="11">
        <v>305</v>
      </c>
      <c r="E366" s="11" t="str">
        <f t="shared" si="10"/>
        <v xml:space="preserve">Ppp6c </v>
      </c>
      <c r="F366" s="11">
        <v>5.69</v>
      </c>
      <c r="G366" s="11">
        <v>2</v>
      </c>
      <c r="H366" s="11">
        <v>3</v>
      </c>
      <c r="I366" s="13">
        <f t="shared" si="11"/>
        <v>1.25</v>
      </c>
    </row>
    <row r="367" spans="1:9" ht="21" customHeight="1" x14ac:dyDescent="0.2">
      <c r="A367" s="10" t="s">
        <v>734</v>
      </c>
      <c r="B367" s="11" t="s">
        <v>735</v>
      </c>
      <c r="C367" s="12">
        <v>26.146788990825598</v>
      </c>
      <c r="D367" s="11">
        <v>218</v>
      </c>
      <c r="E367" s="11" t="str">
        <f t="shared" si="10"/>
        <v xml:space="preserve">Gstm2 </v>
      </c>
      <c r="F367" s="11">
        <v>7.39</v>
      </c>
      <c r="G367" s="11">
        <v>2</v>
      </c>
      <c r="H367" s="11">
        <v>3</v>
      </c>
      <c r="I367" s="13">
        <f t="shared" si="11"/>
        <v>1.25</v>
      </c>
    </row>
    <row r="368" spans="1:9" ht="21" customHeight="1" x14ac:dyDescent="0.2">
      <c r="A368" s="10" t="s">
        <v>736</v>
      </c>
      <c r="B368" s="11" t="s">
        <v>737</v>
      </c>
      <c r="C368" s="12">
        <v>14.396887159533</v>
      </c>
      <c r="D368" s="11">
        <v>257</v>
      </c>
      <c r="E368" s="11" t="str">
        <f t="shared" si="10"/>
        <v xml:space="preserve">Prdx3 </v>
      </c>
      <c r="F368" s="11">
        <v>7.55</v>
      </c>
      <c r="G368" s="11">
        <v>2</v>
      </c>
      <c r="H368" s="11">
        <v>3</v>
      </c>
      <c r="I368" s="13">
        <f t="shared" si="11"/>
        <v>1.25</v>
      </c>
    </row>
    <row r="369" spans="1:9" ht="21" customHeight="1" x14ac:dyDescent="0.2">
      <c r="A369" s="10" t="s">
        <v>738</v>
      </c>
      <c r="B369" s="11" t="s">
        <v>739</v>
      </c>
      <c r="C369" s="12">
        <v>21.028037383177502</v>
      </c>
      <c r="D369" s="11">
        <v>214</v>
      </c>
      <c r="E369" s="11" t="str">
        <f t="shared" si="10"/>
        <v xml:space="preserve">Rpl10 </v>
      </c>
      <c r="F369" s="11">
        <v>10.08</v>
      </c>
      <c r="G369" s="11">
        <v>2</v>
      </c>
      <c r="H369" s="11">
        <v>3</v>
      </c>
      <c r="I369" s="13">
        <f t="shared" si="11"/>
        <v>1.25</v>
      </c>
    </row>
    <row r="370" spans="1:9" ht="21" customHeight="1" x14ac:dyDescent="0.2">
      <c r="A370" s="10" t="s">
        <v>740</v>
      </c>
      <c r="B370" s="11" t="s">
        <v>741</v>
      </c>
      <c r="C370" s="12">
        <v>13.5363790186125</v>
      </c>
      <c r="D370" s="11">
        <v>591</v>
      </c>
      <c r="E370" s="11" t="str">
        <f t="shared" si="10"/>
        <v xml:space="preserve">Canx </v>
      </c>
      <c r="F370" s="11">
        <v>4.63</v>
      </c>
      <c r="G370" s="11">
        <v>2</v>
      </c>
      <c r="H370" s="11">
        <v>3</v>
      </c>
      <c r="I370" s="13">
        <f t="shared" si="11"/>
        <v>1.25</v>
      </c>
    </row>
    <row r="371" spans="1:9" ht="21" customHeight="1" x14ac:dyDescent="0.2">
      <c r="A371" s="10" t="s">
        <v>742</v>
      </c>
      <c r="B371" s="11" t="s">
        <v>743</v>
      </c>
      <c r="C371" s="12">
        <v>7.9674796747967402</v>
      </c>
      <c r="D371" s="11">
        <v>615</v>
      </c>
      <c r="E371" s="11" t="str">
        <f t="shared" si="10"/>
        <v xml:space="preserve">Acsf2 </v>
      </c>
      <c r="F371" s="11">
        <v>8.1199999999999992</v>
      </c>
      <c r="G371" s="11">
        <v>2</v>
      </c>
      <c r="H371" s="11">
        <v>3</v>
      </c>
      <c r="I371" s="13">
        <f t="shared" si="11"/>
        <v>1.25</v>
      </c>
    </row>
    <row r="372" spans="1:9" ht="21" customHeight="1" x14ac:dyDescent="0.2">
      <c r="A372" s="10" t="s">
        <v>744</v>
      </c>
      <c r="B372" s="11" t="s">
        <v>745</v>
      </c>
      <c r="C372" s="12">
        <v>7.4898785425101204</v>
      </c>
      <c r="D372" s="11">
        <v>494</v>
      </c>
      <c r="E372" s="11" t="str">
        <f t="shared" si="10"/>
        <v xml:space="preserve">Aldh9a1 </v>
      </c>
      <c r="F372" s="11">
        <v>6.92</v>
      </c>
      <c r="G372" s="11">
        <v>2</v>
      </c>
      <c r="H372" s="11">
        <v>3</v>
      </c>
      <c r="I372" s="13">
        <f t="shared" si="11"/>
        <v>1.25</v>
      </c>
    </row>
    <row r="373" spans="1:9" ht="21" customHeight="1" x14ac:dyDescent="0.2">
      <c r="A373" s="10" t="s">
        <v>746</v>
      </c>
      <c r="B373" s="11" t="s">
        <v>747</v>
      </c>
      <c r="C373" s="12">
        <v>16.551724137931</v>
      </c>
      <c r="D373" s="11">
        <v>145</v>
      </c>
      <c r="E373" s="11" t="str">
        <f t="shared" si="10"/>
        <v xml:space="preserve">Rpl26 </v>
      </c>
      <c r="F373" s="11">
        <v>10.62</v>
      </c>
      <c r="G373" s="11">
        <v>2</v>
      </c>
      <c r="H373" s="11">
        <v>3</v>
      </c>
      <c r="I373" s="13">
        <f t="shared" si="11"/>
        <v>1.25</v>
      </c>
    </row>
    <row r="374" spans="1:9" ht="21" customHeight="1" x14ac:dyDescent="0.2">
      <c r="A374" s="10" t="s">
        <v>748</v>
      </c>
      <c r="B374" s="11" t="s">
        <v>749</v>
      </c>
      <c r="C374" s="12">
        <v>5.4195804195804103</v>
      </c>
      <c r="D374" s="11">
        <v>572</v>
      </c>
      <c r="E374" s="11" t="str">
        <f t="shared" si="10"/>
        <v xml:space="preserve">Ehd3 </v>
      </c>
      <c r="F374" s="11">
        <v>6.73</v>
      </c>
      <c r="G374" s="11">
        <v>2</v>
      </c>
      <c r="H374" s="11">
        <v>3</v>
      </c>
      <c r="I374" s="13">
        <f t="shared" si="11"/>
        <v>1.25</v>
      </c>
    </row>
    <row r="375" spans="1:9" ht="21" customHeight="1" x14ac:dyDescent="0.2">
      <c r="A375" s="10" t="s">
        <v>750</v>
      </c>
      <c r="B375" s="11" t="s">
        <v>751</v>
      </c>
      <c r="C375" s="12">
        <v>9.0468497576736606</v>
      </c>
      <c r="D375" s="11">
        <v>619</v>
      </c>
      <c r="E375" s="11" t="str">
        <f t="shared" si="10"/>
        <v xml:space="preserve">Fbxo21 </v>
      </c>
      <c r="F375" s="11">
        <v>5.77</v>
      </c>
      <c r="G375" s="11">
        <v>2</v>
      </c>
      <c r="H375" s="11">
        <v>3</v>
      </c>
      <c r="I375" s="13">
        <f t="shared" si="11"/>
        <v>1.25</v>
      </c>
    </row>
    <row r="376" spans="1:9" ht="21" customHeight="1" x14ac:dyDescent="0.2">
      <c r="A376" s="10" t="s">
        <v>752</v>
      </c>
      <c r="B376" s="11" t="s">
        <v>753</v>
      </c>
      <c r="C376" s="12">
        <v>6.6755674232309703</v>
      </c>
      <c r="D376" s="11">
        <v>749</v>
      </c>
      <c r="E376" s="11" t="str">
        <f t="shared" si="10"/>
        <v xml:space="preserve">Slmap </v>
      </c>
      <c r="F376" s="11">
        <v>5.29</v>
      </c>
      <c r="G376" s="11">
        <v>2</v>
      </c>
      <c r="H376" s="11">
        <v>3</v>
      </c>
      <c r="I376" s="13">
        <f t="shared" si="11"/>
        <v>1.25</v>
      </c>
    </row>
    <row r="377" spans="1:9" ht="21" customHeight="1" x14ac:dyDescent="0.2">
      <c r="A377" s="10" t="s">
        <v>754</v>
      </c>
      <c r="B377" s="11" t="s">
        <v>755</v>
      </c>
      <c r="C377" s="12">
        <v>29.8507462686567</v>
      </c>
      <c r="D377" s="11">
        <v>201</v>
      </c>
      <c r="E377" s="11" t="str">
        <f t="shared" si="10"/>
        <v xml:space="preserve">Psmb2 </v>
      </c>
      <c r="F377" s="11">
        <v>7.44</v>
      </c>
      <c r="G377" s="11">
        <v>2</v>
      </c>
      <c r="H377" s="11">
        <v>3</v>
      </c>
      <c r="I377" s="13">
        <f t="shared" si="11"/>
        <v>1.25</v>
      </c>
    </row>
    <row r="378" spans="1:9" ht="21" customHeight="1" x14ac:dyDescent="0.2">
      <c r="A378" s="10" t="s">
        <v>756</v>
      </c>
      <c r="B378" s="11" t="s">
        <v>757</v>
      </c>
      <c r="C378" s="12">
        <v>11.913357400721999</v>
      </c>
      <c r="D378" s="11">
        <v>277</v>
      </c>
      <c r="E378" s="11" t="str">
        <f t="shared" si="10"/>
        <v xml:space="preserve">Rsu1 </v>
      </c>
      <c r="F378" s="11">
        <v>7.96</v>
      </c>
      <c r="G378" s="11">
        <v>2</v>
      </c>
      <c r="H378" s="11">
        <v>3</v>
      </c>
      <c r="I378" s="13">
        <f t="shared" si="11"/>
        <v>1.25</v>
      </c>
    </row>
    <row r="379" spans="1:9" ht="21" customHeight="1" x14ac:dyDescent="0.2">
      <c r="A379" s="10" t="s">
        <v>758</v>
      </c>
      <c r="B379" s="11" t="s">
        <v>759</v>
      </c>
      <c r="C379" s="12">
        <v>30.952380952380899</v>
      </c>
      <c r="D379" s="11">
        <v>126</v>
      </c>
      <c r="E379" s="11" t="str">
        <f t="shared" si="10"/>
        <v xml:space="preserve">Snrpd3 </v>
      </c>
      <c r="F379" s="11">
        <v>10.32</v>
      </c>
      <c r="G379" s="11">
        <v>2</v>
      </c>
      <c r="H379" s="11">
        <v>3</v>
      </c>
      <c r="I379" s="13">
        <f t="shared" si="11"/>
        <v>1.25</v>
      </c>
    </row>
    <row r="380" spans="1:9" ht="21" customHeight="1" x14ac:dyDescent="0.2">
      <c r="A380" s="10" t="s">
        <v>760</v>
      </c>
      <c r="B380" s="11" t="s">
        <v>761</v>
      </c>
      <c r="C380" s="12">
        <v>11.6751269035533</v>
      </c>
      <c r="D380" s="11">
        <v>591</v>
      </c>
      <c r="E380" s="11" t="str">
        <f t="shared" si="10"/>
        <v xml:space="preserve">Atad3 </v>
      </c>
      <c r="F380" s="11">
        <v>9.2899999999999991</v>
      </c>
      <c r="G380" s="11">
        <v>2</v>
      </c>
      <c r="H380" s="11">
        <v>3</v>
      </c>
      <c r="I380" s="13">
        <f t="shared" si="11"/>
        <v>1.25</v>
      </c>
    </row>
    <row r="381" spans="1:9" ht="21" customHeight="1" x14ac:dyDescent="0.2">
      <c r="A381" s="10" t="s">
        <v>762</v>
      </c>
      <c r="B381" s="11" t="s">
        <v>763</v>
      </c>
      <c r="C381" s="12">
        <v>5.8299595141700404</v>
      </c>
      <c r="D381" s="11">
        <v>1235</v>
      </c>
      <c r="E381" s="11" t="str">
        <f t="shared" si="10"/>
        <v xml:space="preserve">Cand2 </v>
      </c>
      <c r="F381" s="11">
        <v>5.58</v>
      </c>
      <c r="G381" s="11">
        <v>2</v>
      </c>
      <c r="H381" s="11">
        <v>3</v>
      </c>
      <c r="I381" s="13">
        <f t="shared" si="11"/>
        <v>1.25</v>
      </c>
    </row>
    <row r="382" spans="1:9" ht="21" customHeight="1" x14ac:dyDescent="0.2">
      <c r="A382" s="10" t="s">
        <v>764</v>
      </c>
      <c r="B382" s="11" t="s">
        <v>765</v>
      </c>
      <c r="C382" s="12">
        <v>16.997167138810099</v>
      </c>
      <c r="D382" s="11">
        <v>353</v>
      </c>
      <c r="E382" s="11" t="str">
        <f t="shared" si="10"/>
        <v xml:space="preserve">Prmt1 </v>
      </c>
      <c r="F382" s="11">
        <v>5.6</v>
      </c>
      <c r="G382" s="11">
        <v>2</v>
      </c>
      <c r="H382" s="11">
        <v>3</v>
      </c>
      <c r="I382" s="13">
        <f t="shared" si="11"/>
        <v>1.25</v>
      </c>
    </row>
    <row r="383" spans="1:9" ht="21" customHeight="1" x14ac:dyDescent="0.2">
      <c r="A383" s="10" t="s">
        <v>766</v>
      </c>
      <c r="B383" s="11" t="s">
        <v>767</v>
      </c>
      <c r="C383" s="12">
        <v>5.3974484789008796</v>
      </c>
      <c r="D383" s="11">
        <v>1019</v>
      </c>
      <c r="E383" s="11" t="str">
        <f t="shared" si="10"/>
        <v xml:space="preserve">Ide </v>
      </c>
      <c r="F383" s="11">
        <v>6.61</v>
      </c>
      <c r="G383" s="11">
        <v>2</v>
      </c>
      <c r="H383" s="11">
        <v>3</v>
      </c>
      <c r="I383" s="13">
        <f t="shared" si="11"/>
        <v>1.25</v>
      </c>
    </row>
    <row r="384" spans="1:9" ht="21" customHeight="1" x14ac:dyDescent="0.2">
      <c r="A384" s="10" t="s">
        <v>768</v>
      </c>
      <c r="B384" s="11" t="s">
        <v>769</v>
      </c>
      <c r="C384" s="12">
        <v>18.433179723502299</v>
      </c>
      <c r="D384" s="11">
        <v>1085</v>
      </c>
      <c r="E384" s="11" t="str">
        <f t="shared" si="10"/>
        <v xml:space="preserve">Limch1 </v>
      </c>
      <c r="F384" s="11">
        <v>5.63</v>
      </c>
      <c r="G384" s="11">
        <v>2</v>
      </c>
      <c r="H384" s="11">
        <v>3</v>
      </c>
      <c r="I384" s="13">
        <f t="shared" si="11"/>
        <v>1.25</v>
      </c>
    </row>
    <row r="385" spans="1:11" ht="21" customHeight="1" x14ac:dyDescent="0.2">
      <c r="A385" s="10" t="s">
        <v>770</v>
      </c>
      <c r="B385" s="11" t="s">
        <v>771</v>
      </c>
      <c r="C385" s="12">
        <v>68.245125348189404</v>
      </c>
      <c r="D385" s="11">
        <v>359</v>
      </c>
      <c r="E385" s="11" t="str">
        <f t="shared" si="10"/>
        <v xml:space="preserve">Tmod1 </v>
      </c>
      <c r="F385" s="11">
        <v>5.05</v>
      </c>
      <c r="G385" s="11">
        <v>23</v>
      </c>
      <c r="H385" s="11">
        <v>29</v>
      </c>
      <c r="I385" s="13">
        <f t="shared" si="11"/>
        <v>1.24</v>
      </c>
    </row>
    <row r="386" spans="1:11" ht="21" customHeight="1" x14ac:dyDescent="0.2">
      <c r="A386" s="10" t="s">
        <v>772</v>
      </c>
      <c r="B386" s="11" t="s">
        <v>773</v>
      </c>
      <c r="C386" s="12">
        <v>50.8147025388404</v>
      </c>
      <c r="D386" s="11">
        <v>2639</v>
      </c>
      <c r="E386" s="11" t="str">
        <f t="shared" ref="E386:E449" si="12">MID(A386,FIND("GN=",A386)+3,FIND(" PE",A386)-FIND("GN=",A386)-2)</f>
        <v xml:space="preserve">Flna </v>
      </c>
      <c r="F386" s="11">
        <v>6.04</v>
      </c>
      <c r="G386" s="11">
        <v>86</v>
      </c>
      <c r="H386" s="11">
        <v>107</v>
      </c>
      <c r="I386" s="13">
        <f t="shared" ref="I386:I449" si="13">(H386+2)/(G386+2)</f>
        <v>1.2386363636363635</v>
      </c>
    </row>
    <row r="387" spans="1:11" ht="21" customHeight="1" x14ac:dyDescent="0.2">
      <c r="A387" s="10" t="s">
        <v>774</v>
      </c>
      <c r="B387" s="11" t="s">
        <v>775</v>
      </c>
      <c r="C387" s="12">
        <v>40</v>
      </c>
      <c r="D387" s="11">
        <v>415</v>
      </c>
      <c r="E387" s="11" t="str">
        <f t="shared" si="12"/>
        <v xml:space="preserve">Hnrnpf </v>
      </c>
      <c r="F387" s="11">
        <v>5.49</v>
      </c>
      <c r="G387" s="11">
        <v>11</v>
      </c>
      <c r="H387" s="11">
        <v>14</v>
      </c>
      <c r="I387" s="13">
        <f t="shared" si="13"/>
        <v>1.2307692307692308</v>
      </c>
    </row>
    <row r="388" spans="1:11" ht="21" customHeight="1" x14ac:dyDescent="0.2">
      <c r="A388" s="10" t="s">
        <v>776</v>
      </c>
      <c r="B388" s="11" t="s">
        <v>777</v>
      </c>
      <c r="C388" s="12">
        <v>24.8447204968944</v>
      </c>
      <c r="D388" s="11">
        <v>644</v>
      </c>
      <c r="E388" s="11" t="str">
        <f t="shared" si="12"/>
        <v xml:space="preserve">Pabpc4 </v>
      </c>
      <c r="F388" s="11">
        <v>9.26</v>
      </c>
      <c r="G388" s="11">
        <v>11</v>
      </c>
      <c r="H388" s="11">
        <v>14</v>
      </c>
      <c r="I388" s="13">
        <f t="shared" si="13"/>
        <v>1.2307692307692308</v>
      </c>
    </row>
    <row r="389" spans="1:11" ht="21" customHeight="1" x14ac:dyDescent="0.2">
      <c r="A389" s="10" t="s">
        <v>778</v>
      </c>
      <c r="B389" s="11" t="s">
        <v>779</v>
      </c>
      <c r="C389" s="12">
        <v>12.0801033591731</v>
      </c>
      <c r="D389" s="11">
        <v>4644</v>
      </c>
      <c r="E389" s="11" t="str">
        <f t="shared" si="12"/>
        <v xml:space="preserve">Dync1h1 </v>
      </c>
      <c r="F389" s="11">
        <v>6.42</v>
      </c>
      <c r="G389" s="11">
        <v>20</v>
      </c>
      <c r="H389" s="11">
        <v>25</v>
      </c>
      <c r="I389" s="13">
        <f t="shared" si="13"/>
        <v>1.2272727272727273</v>
      </c>
    </row>
    <row r="390" spans="1:11" ht="21" customHeight="1" x14ac:dyDescent="0.2">
      <c r="A390" s="10" t="s">
        <v>780</v>
      </c>
      <c r="B390" s="11" t="s">
        <v>781</v>
      </c>
      <c r="C390" s="12">
        <v>51.6666666666666</v>
      </c>
      <c r="D390" s="11">
        <v>180</v>
      </c>
      <c r="E390" s="11" t="str">
        <f t="shared" si="12"/>
        <v xml:space="preserve">Arf5 </v>
      </c>
      <c r="F390" s="11">
        <v>6.79</v>
      </c>
      <c r="G390" s="11">
        <v>7</v>
      </c>
      <c r="H390" s="11">
        <v>9</v>
      </c>
      <c r="I390" s="13">
        <f t="shared" si="13"/>
        <v>1.2222222222222223</v>
      </c>
    </row>
    <row r="391" spans="1:11" ht="21" customHeight="1" x14ac:dyDescent="0.2">
      <c r="A391" s="10" t="s">
        <v>782</v>
      </c>
      <c r="B391" s="11" t="s">
        <v>783</v>
      </c>
      <c r="C391" s="12">
        <v>44.3965517241379</v>
      </c>
      <c r="D391" s="11">
        <v>464</v>
      </c>
      <c r="E391" s="11" t="str">
        <f t="shared" si="12"/>
        <v xml:space="preserve">Ndufv1 </v>
      </c>
      <c r="F391" s="11">
        <v>8.07</v>
      </c>
      <c r="G391" s="11">
        <v>7</v>
      </c>
      <c r="H391" s="11">
        <v>9</v>
      </c>
      <c r="I391" s="13">
        <f t="shared" si="13"/>
        <v>1.2222222222222223</v>
      </c>
    </row>
    <row r="392" spans="1:11" ht="21" customHeight="1" x14ac:dyDescent="0.2">
      <c r="A392" s="10" t="s">
        <v>784</v>
      </c>
      <c r="B392" s="11" t="s">
        <v>785</v>
      </c>
      <c r="C392" s="12">
        <v>34.323432343234302</v>
      </c>
      <c r="D392" s="11">
        <v>606</v>
      </c>
      <c r="E392" s="11" t="str">
        <f t="shared" si="12"/>
        <v xml:space="preserve">Rpn1 </v>
      </c>
      <c r="F392" s="11">
        <v>6.51</v>
      </c>
      <c r="G392" s="11">
        <v>7</v>
      </c>
      <c r="H392" s="11">
        <v>9</v>
      </c>
      <c r="I392" s="13">
        <f t="shared" si="13"/>
        <v>1.2222222222222223</v>
      </c>
    </row>
    <row r="393" spans="1:11" ht="21" customHeight="1" x14ac:dyDescent="0.2">
      <c r="A393" s="10" t="s">
        <v>786</v>
      </c>
      <c r="B393" s="11" t="s">
        <v>787</v>
      </c>
      <c r="C393" s="12">
        <v>65.656565656565604</v>
      </c>
      <c r="D393" s="11">
        <v>198</v>
      </c>
      <c r="E393" s="11" t="str">
        <f t="shared" si="12"/>
        <v xml:space="preserve">Prdx2 </v>
      </c>
      <c r="F393" s="11">
        <v>5.59</v>
      </c>
      <c r="G393" s="11">
        <v>7</v>
      </c>
      <c r="H393" s="11">
        <v>9</v>
      </c>
      <c r="I393" s="13">
        <f t="shared" si="13"/>
        <v>1.2222222222222223</v>
      </c>
    </row>
    <row r="394" spans="1:11" ht="21" customHeight="1" x14ac:dyDescent="0.2">
      <c r="A394" s="10" t="s">
        <v>788</v>
      </c>
      <c r="B394" s="11" t="s">
        <v>789</v>
      </c>
      <c r="C394" s="12">
        <v>32.180851063829699</v>
      </c>
      <c r="D394" s="11">
        <v>376</v>
      </c>
      <c r="E394" s="11" t="str">
        <f t="shared" si="12"/>
        <v xml:space="preserve">Actbl2 </v>
      </c>
      <c r="F394" s="11">
        <v>5.49</v>
      </c>
      <c r="G394" s="11">
        <v>48</v>
      </c>
      <c r="H394" s="11">
        <v>59</v>
      </c>
      <c r="I394" s="13">
        <f t="shared" si="13"/>
        <v>1.22</v>
      </c>
    </row>
    <row r="395" spans="1:11" ht="21" customHeight="1" x14ac:dyDescent="0.2">
      <c r="A395" s="10" t="s">
        <v>790</v>
      </c>
      <c r="B395" s="11" t="s">
        <v>791</v>
      </c>
      <c r="C395" s="12">
        <v>74.1111111111111</v>
      </c>
      <c r="D395" s="11">
        <v>900</v>
      </c>
      <c r="E395" s="11" t="str">
        <f t="shared" si="12"/>
        <v xml:space="preserve">Actn3 </v>
      </c>
      <c r="F395" s="11">
        <v>5.45</v>
      </c>
      <c r="G395" s="11">
        <v>91</v>
      </c>
      <c r="H395" s="11">
        <v>111</v>
      </c>
      <c r="I395" s="13">
        <f t="shared" si="13"/>
        <v>1.2150537634408602</v>
      </c>
    </row>
    <row r="396" spans="1:11" ht="21" customHeight="1" x14ac:dyDescent="0.2">
      <c r="A396" s="10" t="s">
        <v>792</v>
      </c>
      <c r="B396" s="11" t="s">
        <v>793</v>
      </c>
      <c r="C396" s="12">
        <v>49.526813880126099</v>
      </c>
      <c r="D396" s="11">
        <v>317</v>
      </c>
      <c r="E396" s="11" t="str">
        <f t="shared" si="12"/>
        <v xml:space="preserve">Rplp0 </v>
      </c>
      <c r="F396" s="11">
        <v>6.25</v>
      </c>
      <c r="G396" s="11">
        <v>12</v>
      </c>
      <c r="H396" s="11">
        <v>15</v>
      </c>
      <c r="I396" s="13">
        <f t="shared" si="13"/>
        <v>1.2142857142857142</v>
      </c>
    </row>
    <row r="397" spans="1:11" ht="21" customHeight="1" x14ac:dyDescent="0.2">
      <c r="A397" s="10" t="s">
        <v>794</v>
      </c>
      <c r="B397" s="11" t="s">
        <v>795</v>
      </c>
      <c r="C397" s="12">
        <v>66.6666666666666</v>
      </c>
      <c r="D397" s="11">
        <v>1044</v>
      </c>
      <c r="E397" s="11" t="str">
        <f t="shared" si="12"/>
        <v xml:space="preserve">Myo1c </v>
      </c>
      <c r="F397" s="11">
        <v>9.39</v>
      </c>
      <c r="G397" s="11">
        <v>103</v>
      </c>
      <c r="H397" s="11">
        <v>125</v>
      </c>
      <c r="I397" s="13">
        <f t="shared" si="13"/>
        <v>1.2095238095238094</v>
      </c>
      <c r="K397" s="4" t="s">
        <v>796</v>
      </c>
    </row>
    <row r="398" spans="1:11" ht="21" customHeight="1" x14ac:dyDescent="0.2">
      <c r="A398" s="10" t="s">
        <v>797</v>
      </c>
      <c r="B398" s="11" t="s">
        <v>798</v>
      </c>
      <c r="C398" s="12">
        <v>54.651162790697597</v>
      </c>
      <c r="D398" s="11">
        <v>430</v>
      </c>
      <c r="E398" s="11" t="str">
        <f t="shared" si="12"/>
        <v xml:space="preserve">Got2 </v>
      </c>
      <c r="F398" s="11">
        <v>9</v>
      </c>
      <c r="G398" s="11">
        <v>18</v>
      </c>
      <c r="H398" s="11">
        <v>22</v>
      </c>
      <c r="I398" s="13">
        <f t="shared" si="13"/>
        <v>1.2</v>
      </c>
    </row>
    <row r="399" spans="1:11" ht="21" customHeight="1" x14ac:dyDescent="0.2">
      <c r="A399" s="10" t="s">
        <v>799</v>
      </c>
      <c r="B399" s="11" t="s">
        <v>800</v>
      </c>
      <c r="C399" s="12">
        <v>71.193415637859999</v>
      </c>
      <c r="D399" s="11">
        <v>243</v>
      </c>
      <c r="E399" s="11" t="str">
        <f t="shared" si="12"/>
        <v xml:space="preserve">Rps3 </v>
      </c>
      <c r="F399" s="11">
        <v>9.66</v>
      </c>
      <c r="G399" s="11">
        <v>18</v>
      </c>
      <c r="H399" s="11">
        <v>22</v>
      </c>
      <c r="I399" s="13">
        <f t="shared" si="13"/>
        <v>1.2</v>
      </c>
    </row>
    <row r="400" spans="1:11" ht="21" customHeight="1" x14ac:dyDescent="0.2">
      <c r="A400" s="10" t="s">
        <v>801</v>
      </c>
      <c r="B400" s="11" t="s">
        <v>802</v>
      </c>
      <c r="C400" s="12">
        <v>34.306569343065597</v>
      </c>
      <c r="D400" s="11">
        <v>548</v>
      </c>
      <c r="E400" s="11" t="str">
        <f t="shared" si="12"/>
        <v xml:space="preserve">Cct8 </v>
      </c>
      <c r="F400" s="11">
        <v>5.54</v>
      </c>
      <c r="G400" s="11">
        <v>8</v>
      </c>
      <c r="H400" s="11">
        <v>10</v>
      </c>
      <c r="I400" s="13">
        <f t="shared" si="13"/>
        <v>1.2</v>
      </c>
    </row>
    <row r="401" spans="1:9" ht="21" customHeight="1" x14ac:dyDescent="0.2">
      <c r="A401" s="10" t="s">
        <v>803</v>
      </c>
      <c r="B401" s="11" t="s">
        <v>804</v>
      </c>
      <c r="C401" s="12">
        <v>23.144876325088301</v>
      </c>
      <c r="D401" s="11">
        <v>566</v>
      </c>
      <c r="E401" s="11" t="str">
        <f t="shared" si="12"/>
        <v xml:space="preserve">Riok1 </v>
      </c>
      <c r="F401" s="11">
        <v>6.37</v>
      </c>
      <c r="G401" s="11">
        <v>8</v>
      </c>
      <c r="H401" s="11">
        <v>10</v>
      </c>
      <c r="I401" s="13">
        <f t="shared" si="13"/>
        <v>1.2</v>
      </c>
    </row>
    <row r="402" spans="1:9" ht="21" customHeight="1" x14ac:dyDescent="0.2">
      <c r="A402" s="10" t="s">
        <v>805</v>
      </c>
      <c r="B402" s="11" t="s">
        <v>806</v>
      </c>
      <c r="C402" s="12">
        <v>42.105263157894697</v>
      </c>
      <c r="D402" s="11">
        <v>266</v>
      </c>
      <c r="E402" s="11" t="str">
        <f t="shared" si="12"/>
        <v xml:space="preserve">Rpl7a </v>
      </c>
      <c r="F402" s="11">
        <v>10.61</v>
      </c>
      <c r="G402" s="11">
        <v>8</v>
      </c>
      <c r="H402" s="11">
        <v>10</v>
      </c>
      <c r="I402" s="13">
        <f t="shared" si="13"/>
        <v>1.2</v>
      </c>
    </row>
    <row r="403" spans="1:9" ht="21" customHeight="1" x14ac:dyDescent="0.2">
      <c r="A403" s="10" t="s">
        <v>807</v>
      </c>
      <c r="B403" s="11" t="s">
        <v>808</v>
      </c>
      <c r="C403" s="12">
        <v>9.2063492063492003</v>
      </c>
      <c r="D403" s="11">
        <v>315</v>
      </c>
      <c r="E403" s="11" t="str">
        <f t="shared" si="12"/>
        <v xml:space="preserve">Actr3b </v>
      </c>
      <c r="F403" s="11">
        <v>6.44</v>
      </c>
      <c r="G403" s="11">
        <v>3</v>
      </c>
      <c r="H403" s="11">
        <v>4</v>
      </c>
      <c r="I403" s="13">
        <f t="shared" si="13"/>
        <v>1.2</v>
      </c>
    </row>
    <row r="404" spans="1:9" ht="21" customHeight="1" x14ac:dyDescent="0.2">
      <c r="A404" s="10" t="s">
        <v>809</v>
      </c>
      <c r="B404" s="11" t="s">
        <v>810</v>
      </c>
      <c r="C404" s="12">
        <v>28.177966101694899</v>
      </c>
      <c r="D404" s="11">
        <v>472</v>
      </c>
      <c r="E404" s="11" t="str">
        <f t="shared" si="12"/>
        <v xml:space="preserve">Eif2s3 </v>
      </c>
      <c r="F404" s="11">
        <v>8.4</v>
      </c>
      <c r="G404" s="11">
        <v>3</v>
      </c>
      <c r="H404" s="11">
        <v>4</v>
      </c>
      <c r="I404" s="13">
        <f t="shared" si="13"/>
        <v>1.2</v>
      </c>
    </row>
    <row r="405" spans="1:9" ht="21" customHeight="1" x14ac:dyDescent="0.2">
      <c r="A405" s="10" t="s">
        <v>811</v>
      </c>
      <c r="B405" s="11" t="s">
        <v>812</v>
      </c>
      <c r="C405" s="12">
        <v>30.46875</v>
      </c>
      <c r="D405" s="11">
        <v>128</v>
      </c>
      <c r="E405" s="11" t="str">
        <f t="shared" si="12"/>
        <v xml:space="preserve">LOC100360057 </v>
      </c>
      <c r="F405" s="11">
        <v>9.19</v>
      </c>
      <c r="G405" s="11">
        <v>3</v>
      </c>
      <c r="H405" s="11">
        <v>4</v>
      </c>
      <c r="I405" s="13">
        <f t="shared" si="13"/>
        <v>1.2</v>
      </c>
    </row>
    <row r="406" spans="1:9" ht="21" customHeight="1" x14ac:dyDescent="0.2">
      <c r="A406" s="10" t="s">
        <v>813</v>
      </c>
      <c r="B406" s="11" t="s">
        <v>814</v>
      </c>
      <c r="C406" s="12">
        <v>20.4275534441805</v>
      </c>
      <c r="D406" s="11">
        <v>421</v>
      </c>
      <c r="E406" s="11" t="str">
        <f t="shared" si="12"/>
        <v xml:space="preserve">Acadm </v>
      </c>
      <c r="F406" s="11">
        <v>8.41</v>
      </c>
      <c r="G406" s="11">
        <v>3</v>
      </c>
      <c r="H406" s="11">
        <v>4</v>
      </c>
      <c r="I406" s="13">
        <f t="shared" si="13"/>
        <v>1.2</v>
      </c>
    </row>
    <row r="407" spans="1:9" ht="21" customHeight="1" x14ac:dyDescent="0.2">
      <c r="A407" s="10" t="s">
        <v>815</v>
      </c>
      <c r="B407" s="11" t="s">
        <v>816</v>
      </c>
      <c r="C407" s="12">
        <v>38.509316770186302</v>
      </c>
      <c r="D407" s="11">
        <v>161</v>
      </c>
      <c r="E407" s="11" t="str">
        <f t="shared" si="12"/>
        <v xml:space="preserve">Atp5pd </v>
      </c>
      <c r="F407" s="11">
        <v>6.6</v>
      </c>
      <c r="G407" s="11">
        <v>3</v>
      </c>
      <c r="H407" s="11">
        <v>4</v>
      </c>
      <c r="I407" s="13">
        <f t="shared" si="13"/>
        <v>1.2</v>
      </c>
    </row>
    <row r="408" spans="1:9" ht="21" customHeight="1" x14ac:dyDescent="0.2">
      <c r="A408" s="10" t="s">
        <v>817</v>
      </c>
      <c r="B408" s="11" t="s">
        <v>818</v>
      </c>
      <c r="C408" s="12">
        <v>35.766423357664202</v>
      </c>
      <c r="D408" s="11">
        <v>137</v>
      </c>
      <c r="E408" s="11" t="e">
        <f t="shared" si="12"/>
        <v>#VALUE!</v>
      </c>
      <c r="F408" s="11">
        <v>11.93</v>
      </c>
      <c r="G408" s="11">
        <v>3</v>
      </c>
      <c r="H408" s="11">
        <v>4</v>
      </c>
      <c r="I408" s="13">
        <f t="shared" si="13"/>
        <v>1.2</v>
      </c>
    </row>
    <row r="409" spans="1:9" ht="21" customHeight="1" x14ac:dyDescent="0.2">
      <c r="A409" s="10" t="s">
        <v>819</v>
      </c>
      <c r="B409" s="11" t="s">
        <v>820</v>
      </c>
      <c r="C409" s="12">
        <v>25.624999999999901</v>
      </c>
      <c r="D409" s="11">
        <v>160</v>
      </c>
      <c r="E409" s="11" t="e">
        <f t="shared" si="12"/>
        <v>#VALUE!</v>
      </c>
      <c r="F409" s="11">
        <v>10.55</v>
      </c>
      <c r="G409" s="11">
        <v>3</v>
      </c>
      <c r="H409" s="11">
        <v>4</v>
      </c>
      <c r="I409" s="13">
        <f t="shared" si="13"/>
        <v>1.2</v>
      </c>
    </row>
    <row r="410" spans="1:9" ht="21" customHeight="1" x14ac:dyDescent="0.2">
      <c r="A410" s="10" t="s">
        <v>821</v>
      </c>
      <c r="B410" s="11" t="s">
        <v>822</v>
      </c>
      <c r="C410" s="12">
        <v>36.538461538461497</v>
      </c>
      <c r="D410" s="11">
        <v>156</v>
      </c>
      <c r="E410" s="11" t="str">
        <f t="shared" si="12"/>
        <v xml:space="preserve">RGD1564606 </v>
      </c>
      <c r="F410" s="11">
        <v>10.46</v>
      </c>
      <c r="G410" s="11">
        <v>3</v>
      </c>
      <c r="H410" s="11">
        <v>4</v>
      </c>
      <c r="I410" s="13">
        <f t="shared" si="13"/>
        <v>1.2</v>
      </c>
    </row>
    <row r="411" spans="1:9" ht="21" customHeight="1" x14ac:dyDescent="0.2">
      <c r="A411" s="10" t="s">
        <v>823</v>
      </c>
      <c r="B411" s="11" t="s">
        <v>824</v>
      </c>
      <c r="C411" s="12">
        <v>19.034852546916799</v>
      </c>
      <c r="D411" s="11">
        <v>373</v>
      </c>
      <c r="E411" s="11" t="str">
        <f t="shared" si="12"/>
        <v xml:space="preserve">Aldoc </v>
      </c>
      <c r="F411" s="11">
        <v>6.86</v>
      </c>
      <c r="G411" s="11">
        <v>3</v>
      </c>
      <c r="H411" s="11">
        <v>4</v>
      </c>
      <c r="I411" s="13">
        <f t="shared" si="13"/>
        <v>1.2</v>
      </c>
    </row>
    <row r="412" spans="1:9" ht="21" customHeight="1" x14ac:dyDescent="0.2">
      <c r="A412" s="10" t="s">
        <v>825</v>
      </c>
      <c r="B412" s="11" t="s">
        <v>826</v>
      </c>
      <c r="C412" s="12">
        <v>7.1675302245250396</v>
      </c>
      <c r="D412" s="11">
        <v>1158</v>
      </c>
      <c r="E412" s="11" t="str">
        <f t="shared" si="12"/>
        <v xml:space="preserve">Mybpc1 </v>
      </c>
      <c r="F412" s="11">
        <v>5.78</v>
      </c>
      <c r="G412" s="11">
        <v>3</v>
      </c>
      <c r="H412" s="11">
        <v>4</v>
      </c>
      <c r="I412" s="13">
        <f t="shared" si="13"/>
        <v>1.2</v>
      </c>
    </row>
    <row r="413" spans="1:9" ht="21" customHeight="1" x14ac:dyDescent="0.2">
      <c r="A413" s="10" t="s">
        <v>827</v>
      </c>
      <c r="B413" s="11" t="s">
        <v>828</v>
      </c>
      <c r="C413" s="12">
        <v>10.608856088560801</v>
      </c>
      <c r="D413" s="11">
        <v>1084</v>
      </c>
      <c r="E413" s="11" t="str">
        <f t="shared" si="12"/>
        <v xml:space="preserve">Cacna2d1 </v>
      </c>
      <c r="F413" s="11">
        <v>5.2</v>
      </c>
      <c r="G413" s="11">
        <v>3</v>
      </c>
      <c r="H413" s="11">
        <v>4</v>
      </c>
      <c r="I413" s="13">
        <f t="shared" si="13"/>
        <v>1.2</v>
      </c>
    </row>
    <row r="414" spans="1:9" ht="21" customHeight="1" x14ac:dyDescent="0.2">
      <c r="A414" s="10" t="s">
        <v>829</v>
      </c>
      <c r="B414" s="11" t="s">
        <v>830</v>
      </c>
      <c r="C414" s="12">
        <v>2.8</v>
      </c>
      <c r="D414" s="11">
        <v>250</v>
      </c>
      <c r="E414" s="11" t="str">
        <f t="shared" si="12"/>
        <v xml:space="preserve">Tryx5 </v>
      </c>
      <c r="F414" s="11">
        <v>7.03</v>
      </c>
      <c r="G414" s="11">
        <v>3</v>
      </c>
      <c r="H414" s="11">
        <v>4</v>
      </c>
      <c r="I414" s="13">
        <f t="shared" si="13"/>
        <v>1.2</v>
      </c>
    </row>
    <row r="415" spans="1:9" ht="21" customHeight="1" x14ac:dyDescent="0.2">
      <c r="A415" s="10" t="s">
        <v>831</v>
      </c>
      <c r="B415" s="11" t="s">
        <v>832</v>
      </c>
      <c r="C415" s="12">
        <v>5.2770448548812601</v>
      </c>
      <c r="D415" s="11">
        <v>379</v>
      </c>
      <c r="E415" s="11" t="str">
        <f t="shared" si="12"/>
        <v xml:space="preserve">Serpinb1a </v>
      </c>
      <c r="F415" s="11">
        <v>6.32</v>
      </c>
      <c r="G415" s="11">
        <v>3</v>
      </c>
      <c r="H415" s="11">
        <v>4</v>
      </c>
      <c r="I415" s="13">
        <f t="shared" si="13"/>
        <v>1.2</v>
      </c>
    </row>
    <row r="416" spans="1:9" ht="21" customHeight="1" x14ac:dyDescent="0.2">
      <c r="A416" s="10" t="s">
        <v>833</v>
      </c>
      <c r="B416" s="11" t="s">
        <v>834</v>
      </c>
      <c r="C416" s="12">
        <v>24.358974358974301</v>
      </c>
      <c r="D416" s="11">
        <v>156</v>
      </c>
      <c r="E416" s="11" t="str">
        <f t="shared" si="12"/>
        <v xml:space="preserve">Rpl24 </v>
      </c>
      <c r="F416" s="11">
        <v>11.36</v>
      </c>
      <c r="G416" s="11">
        <v>3</v>
      </c>
      <c r="H416" s="11">
        <v>4</v>
      </c>
      <c r="I416" s="13">
        <f t="shared" si="13"/>
        <v>1.2</v>
      </c>
    </row>
    <row r="417" spans="1:9" ht="21" customHeight="1" x14ac:dyDescent="0.2">
      <c r="A417" s="10" t="s">
        <v>835</v>
      </c>
      <c r="B417" s="11" t="s">
        <v>836</v>
      </c>
      <c r="C417" s="12">
        <v>22.406639004149302</v>
      </c>
      <c r="D417" s="11">
        <v>241</v>
      </c>
      <c r="E417" s="11" t="str">
        <f t="shared" si="12"/>
        <v xml:space="preserve">Psma5 </v>
      </c>
      <c r="F417" s="11">
        <v>4.79</v>
      </c>
      <c r="G417" s="11">
        <v>3</v>
      </c>
      <c r="H417" s="11">
        <v>4</v>
      </c>
      <c r="I417" s="13">
        <f t="shared" si="13"/>
        <v>1.2</v>
      </c>
    </row>
    <row r="418" spans="1:9" ht="21" customHeight="1" x14ac:dyDescent="0.2">
      <c r="A418" s="10" t="s">
        <v>837</v>
      </c>
      <c r="B418" s="11" t="s">
        <v>838</v>
      </c>
      <c r="C418" s="12">
        <v>14.3700787401574</v>
      </c>
      <c r="D418" s="11">
        <v>508</v>
      </c>
      <c r="E418" s="11" t="str">
        <f t="shared" si="12"/>
        <v xml:space="preserve">Farsa </v>
      </c>
      <c r="F418" s="11">
        <v>8.2799999999999994</v>
      </c>
      <c r="G418" s="11">
        <v>3</v>
      </c>
      <c r="H418" s="11">
        <v>4</v>
      </c>
      <c r="I418" s="13">
        <f t="shared" si="13"/>
        <v>1.2</v>
      </c>
    </row>
    <row r="419" spans="1:9" ht="21" customHeight="1" x14ac:dyDescent="0.2">
      <c r="A419" s="10" t="s">
        <v>839</v>
      </c>
      <c r="B419" s="11" t="s">
        <v>840</v>
      </c>
      <c r="C419" s="12">
        <v>59.090909090909001</v>
      </c>
      <c r="D419" s="11">
        <v>462</v>
      </c>
      <c r="E419" s="11" t="str">
        <f t="shared" si="12"/>
        <v xml:space="preserve">Eef1a1 </v>
      </c>
      <c r="F419" s="11">
        <v>9.01</v>
      </c>
      <c r="G419" s="11">
        <v>34</v>
      </c>
      <c r="H419" s="11">
        <v>41</v>
      </c>
      <c r="I419" s="13">
        <f t="shared" si="13"/>
        <v>1.1944444444444444</v>
      </c>
    </row>
    <row r="420" spans="1:9" ht="21" customHeight="1" x14ac:dyDescent="0.2">
      <c r="A420" s="10" t="s">
        <v>841</v>
      </c>
      <c r="B420" s="11" t="s">
        <v>842</v>
      </c>
      <c r="C420" s="12">
        <v>62.694300518134703</v>
      </c>
      <c r="D420" s="11">
        <v>193</v>
      </c>
      <c r="E420" s="11" t="str">
        <f t="shared" si="12"/>
        <v xml:space="preserve">Myl4 </v>
      </c>
      <c r="F420" s="11">
        <v>5.03</v>
      </c>
      <c r="G420" s="11">
        <v>14</v>
      </c>
      <c r="H420" s="11">
        <v>17</v>
      </c>
      <c r="I420" s="13">
        <f t="shared" si="13"/>
        <v>1.1875</v>
      </c>
    </row>
    <row r="421" spans="1:9" ht="21" customHeight="1" x14ac:dyDescent="0.2">
      <c r="A421" s="10" t="s">
        <v>843</v>
      </c>
      <c r="B421" s="11" t="s">
        <v>844</v>
      </c>
      <c r="C421" s="12">
        <v>11.6883116883116</v>
      </c>
      <c r="D421" s="11">
        <v>539</v>
      </c>
      <c r="E421" s="11" t="str">
        <f t="shared" si="12"/>
        <v xml:space="preserve">Krt73 </v>
      </c>
      <c r="F421" s="11">
        <v>7.94</v>
      </c>
      <c r="G421" s="11">
        <v>14</v>
      </c>
      <c r="H421" s="11">
        <v>17</v>
      </c>
      <c r="I421" s="13">
        <f t="shared" si="13"/>
        <v>1.1875</v>
      </c>
    </row>
    <row r="422" spans="1:9" ht="21" customHeight="1" x14ac:dyDescent="0.2">
      <c r="A422" s="10" t="s">
        <v>240</v>
      </c>
      <c r="B422" s="11" t="s">
        <v>845</v>
      </c>
      <c r="C422" s="12">
        <v>66.6666666666666</v>
      </c>
      <c r="D422" s="11">
        <v>288</v>
      </c>
      <c r="E422" s="11" t="str">
        <f t="shared" si="12"/>
        <v xml:space="preserve">Ldb3 </v>
      </c>
      <c r="F422" s="11">
        <v>9.19</v>
      </c>
      <c r="G422" s="11">
        <v>14</v>
      </c>
      <c r="H422" s="11">
        <v>17</v>
      </c>
      <c r="I422" s="13">
        <f t="shared" si="13"/>
        <v>1.1875</v>
      </c>
    </row>
    <row r="423" spans="1:9" ht="21" customHeight="1" x14ac:dyDescent="0.2">
      <c r="A423" s="10" t="s">
        <v>846</v>
      </c>
      <c r="B423" s="11" t="s">
        <v>847</v>
      </c>
      <c r="C423" s="12">
        <v>40.732265446224197</v>
      </c>
      <c r="D423" s="11">
        <v>437</v>
      </c>
      <c r="E423" s="11" t="str">
        <f t="shared" si="12"/>
        <v xml:space="preserve">Eef1g </v>
      </c>
      <c r="F423" s="11">
        <v>6.74</v>
      </c>
      <c r="G423" s="11">
        <v>9</v>
      </c>
      <c r="H423" s="11">
        <v>11</v>
      </c>
      <c r="I423" s="13">
        <f t="shared" si="13"/>
        <v>1.1818181818181819</v>
      </c>
    </row>
    <row r="424" spans="1:9" ht="21" customHeight="1" x14ac:dyDescent="0.2">
      <c r="A424" s="10" t="s">
        <v>848</v>
      </c>
      <c r="B424" s="11" t="s">
        <v>849</v>
      </c>
      <c r="C424" s="12">
        <v>24.509803921568601</v>
      </c>
      <c r="D424" s="11">
        <v>714</v>
      </c>
      <c r="E424" s="11" t="str">
        <f t="shared" si="12"/>
        <v xml:space="preserve">Ncl </v>
      </c>
      <c r="F424" s="11">
        <v>4.7300000000000004</v>
      </c>
      <c r="G424" s="11">
        <v>9</v>
      </c>
      <c r="H424" s="11">
        <v>11</v>
      </c>
      <c r="I424" s="13">
        <f t="shared" si="13"/>
        <v>1.1818181818181819</v>
      </c>
    </row>
    <row r="425" spans="1:9" ht="21" customHeight="1" x14ac:dyDescent="0.2">
      <c r="A425" s="10" t="s">
        <v>850</v>
      </c>
      <c r="B425" s="11" t="s">
        <v>851</v>
      </c>
      <c r="C425" s="12">
        <v>50.236966824644497</v>
      </c>
      <c r="D425" s="11">
        <v>211</v>
      </c>
      <c r="E425" s="11" t="str">
        <f t="shared" si="12"/>
        <v xml:space="preserve">Tnni3 </v>
      </c>
      <c r="F425" s="11">
        <v>9.5500000000000007</v>
      </c>
      <c r="G425" s="11">
        <v>9</v>
      </c>
      <c r="H425" s="11">
        <v>11</v>
      </c>
      <c r="I425" s="13">
        <f t="shared" si="13"/>
        <v>1.1818181818181819</v>
      </c>
    </row>
    <row r="426" spans="1:9" ht="21" customHeight="1" x14ac:dyDescent="0.2">
      <c r="A426" s="10" t="s">
        <v>852</v>
      </c>
      <c r="B426" s="11" t="s">
        <v>853</v>
      </c>
      <c r="C426" s="12">
        <v>24.894957983193201</v>
      </c>
      <c r="D426" s="11">
        <v>952</v>
      </c>
      <c r="E426" s="11" t="str">
        <f t="shared" si="12"/>
        <v xml:space="preserve">Nebl </v>
      </c>
      <c r="F426" s="11">
        <v>7.34</v>
      </c>
      <c r="G426" s="11">
        <v>9</v>
      </c>
      <c r="H426" s="11">
        <v>11</v>
      </c>
      <c r="I426" s="13">
        <f t="shared" si="13"/>
        <v>1.1818181818181819</v>
      </c>
    </row>
    <row r="427" spans="1:9" ht="21" customHeight="1" x14ac:dyDescent="0.2">
      <c r="A427" s="10" t="s">
        <v>854</v>
      </c>
      <c r="B427" s="11" t="s">
        <v>855</v>
      </c>
      <c r="C427" s="12">
        <v>26.415094339622598</v>
      </c>
      <c r="D427" s="11">
        <v>636</v>
      </c>
      <c r="E427" s="11" t="str">
        <f t="shared" si="12"/>
        <v xml:space="preserve">Pabpc1 </v>
      </c>
      <c r="F427" s="11">
        <v>9.5</v>
      </c>
      <c r="G427" s="11">
        <v>15</v>
      </c>
      <c r="H427" s="11">
        <v>18</v>
      </c>
      <c r="I427" s="13">
        <f t="shared" si="13"/>
        <v>1.1764705882352942</v>
      </c>
    </row>
    <row r="428" spans="1:9" ht="21" customHeight="1" x14ac:dyDescent="0.2">
      <c r="A428" s="10" t="s">
        <v>856</v>
      </c>
      <c r="B428" s="11" t="s">
        <v>857</v>
      </c>
      <c r="C428" s="12">
        <v>78.313253012048193</v>
      </c>
      <c r="D428" s="11">
        <v>166</v>
      </c>
      <c r="E428" s="11" t="str">
        <f t="shared" si="12"/>
        <v xml:space="preserve">Cfl1 </v>
      </c>
      <c r="F428" s="11">
        <v>8.09</v>
      </c>
      <c r="G428" s="11">
        <v>15</v>
      </c>
      <c r="H428" s="11">
        <v>18</v>
      </c>
      <c r="I428" s="13">
        <f t="shared" si="13"/>
        <v>1.1764705882352942</v>
      </c>
    </row>
    <row r="429" spans="1:9" ht="21" customHeight="1" x14ac:dyDescent="0.2">
      <c r="A429" s="10" t="s">
        <v>858</v>
      </c>
      <c r="B429" s="11" t="s">
        <v>859</v>
      </c>
      <c r="C429" s="12">
        <v>67.449664429530202</v>
      </c>
      <c r="D429" s="11">
        <v>298</v>
      </c>
      <c r="E429" s="11" t="str">
        <f t="shared" si="12"/>
        <v xml:space="preserve">Slc25a4 </v>
      </c>
      <c r="F429" s="11">
        <v>9.74</v>
      </c>
      <c r="G429" s="11">
        <v>39</v>
      </c>
      <c r="H429" s="11">
        <v>46</v>
      </c>
      <c r="I429" s="13">
        <f t="shared" si="13"/>
        <v>1.1707317073170731</v>
      </c>
    </row>
    <row r="430" spans="1:9" ht="21" customHeight="1" x14ac:dyDescent="0.2">
      <c r="A430" s="10" t="s">
        <v>860</v>
      </c>
      <c r="B430" s="11" t="s">
        <v>861</v>
      </c>
      <c r="C430" s="12">
        <v>39.908256880733902</v>
      </c>
      <c r="D430" s="11">
        <v>5450</v>
      </c>
      <c r="E430" s="11" t="str">
        <f t="shared" si="12"/>
        <v xml:space="preserve">Ahnak </v>
      </c>
      <c r="F430" s="11">
        <v>6.14</v>
      </c>
      <c r="G430" s="11">
        <v>28</v>
      </c>
      <c r="H430" s="11">
        <v>33</v>
      </c>
      <c r="I430" s="13">
        <f t="shared" si="13"/>
        <v>1.1666666666666667</v>
      </c>
    </row>
    <row r="431" spans="1:9" ht="21" customHeight="1" x14ac:dyDescent="0.2">
      <c r="A431" s="10" t="s">
        <v>862</v>
      </c>
      <c r="B431" s="11" t="s">
        <v>863</v>
      </c>
      <c r="C431" s="12">
        <v>40.415704387990701</v>
      </c>
      <c r="D431" s="11">
        <v>433</v>
      </c>
      <c r="E431" s="11" t="str">
        <f t="shared" si="12"/>
        <v xml:space="preserve">Krt17 </v>
      </c>
      <c r="F431" s="11">
        <v>5.0199999999999996</v>
      </c>
      <c r="G431" s="11">
        <v>22</v>
      </c>
      <c r="H431" s="11">
        <v>26</v>
      </c>
      <c r="I431" s="13">
        <f t="shared" si="13"/>
        <v>1.1666666666666667</v>
      </c>
    </row>
    <row r="432" spans="1:9" ht="21" customHeight="1" x14ac:dyDescent="0.2">
      <c r="A432" s="10" t="s">
        <v>864</v>
      </c>
      <c r="B432" s="11" t="s">
        <v>865</v>
      </c>
      <c r="C432" s="12">
        <v>16.960352422907398</v>
      </c>
      <c r="D432" s="11">
        <v>908</v>
      </c>
      <c r="E432" s="11" t="str">
        <f t="shared" si="12"/>
        <v xml:space="preserve">Psmd2 </v>
      </c>
      <c r="F432" s="11">
        <v>5.2</v>
      </c>
      <c r="G432" s="11">
        <v>10</v>
      </c>
      <c r="H432" s="11">
        <v>12</v>
      </c>
      <c r="I432" s="13">
        <f t="shared" si="13"/>
        <v>1.1666666666666667</v>
      </c>
    </row>
    <row r="433" spans="1:9" ht="21" customHeight="1" x14ac:dyDescent="0.2">
      <c r="A433" s="10" t="s">
        <v>866</v>
      </c>
      <c r="B433" s="11" t="s">
        <v>867</v>
      </c>
      <c r="C433" s="12">
        <v>38.461538461538403</v>
      </c>
      <c r="D433" s="11">
        <v>390</v>
      </c>
      <c r="E433" s="11" t="str">
        <f t="shared" si="12"/>
        <v xml:space="preserve">Pdha1l1 </v>
      </c>
      <c r="F433" s="11">
        <v>8.19</v>
      </c>
      <c r="G433" s="11">
        <v>10</v>
      </c>
      <c r="H433" s="11">
        <v>12</v>
      </c>
      <c r="I433" s="13">
        <f t="shared" si="13"/>
        <v>1.1666666666666667</v>
      </c>
    </row>
    <row r="434" spans="1:9" ht="21" customHeight="1" x14ac:dyDescent="0.2">
      <c r="A434" s="10" t="s">
        <v>868</v>
      </c>
      <c r="B434" s="11" t="s">
        <v>869</v>
      </c>
      <c r="C434" s="12">
        <v>28.083989501312299</v>
      </c>
      <c r="D434" s="11">
        <v>381</v>
      </c>
      <c r="E434" s="11" t="str">
        <f t="shared" si="12"/>
        <v xml:space="preserve">Prkar1a </v>
      </c>
      <c r="F434" s="11">
        <v>5.35</v>
      </c>
      <c r="G434" s="11">
        <v>4</v>
      </c>
      <c r="H434" s="11">
        <v>5</v>
      </c>
      <c r="I434" s="13">
        <f t="shared" si="13"/>
        <v>1.1666666666666667</v>
      </c>
    </row>
    <row r="435" spans="1:9" ht="21" customHeight="1" x14ac:dyDescent="0.2">
      <c r="A435" s="10" t="s">
        <v>870</v>
      </c>
      <c r="B435" s="11" t="s">
        <v>871</v>
      </c>
      <c r="C435" s="12">
        <v>44.4444444444444</v>
      </c>
      <c r="D435" s="11">
        <v>216</v>
      </c>
      <c r="E435" s="11" t="str">
        <f t="shared" si="12"/>
        <v xml:space="preserve">Ppib </v>
      </c>
      <c r="F435" s="11">
        <v>9.5</v>
      </c>
      <c r="G435" s="11">
        <v>4</v>
      </c>
      <c r="H435" s="11">
        <v>5</v>
      </c>
      <c r="I435" s="13">
        <f t="shared" si="13"/>
        <v>1.1666666666666667</v>
      </c>
    </row>
    <row r="436" spans="1:9" ht="21" customHeight="1" x14ac:dyDescent="0.2">
      <c r="A436" s="10" t="s">
        <v>872</v>
      </c>
      <c r="B436" s="11" t="s">
        <v>873</v>
      </c>
      <c r="C436" s="12">
        <v>26.2886597938144</v>
      </c>
      <c r="D436" s="11">
        <v>194</v>
      </c>
      <c r="E436" s="11" t="str">
        <f t="shared" si="12"/>
        <v xml:space="preserve">Ak1 </v>
      </c>
      <c r="F436" s="11">
        <v>7.9</v>
      </c>
      <c r="G436" s="11">
        <v>4</v>
      </c>
      <c r="H436" s="11">
        <v>5</v>
      </c>
      <c r="I436" s="13">
        <f t="shared" si="13"/>
        <v>1.1666666666666667</v>
      </c>
    </row>
    <row r="437" spans="1:9" ht="21" customHeight="1" x14ac:dyDescent="0.2">
      <c r="A437" s="10" t="s">
        <v>874</v>
      </c>
      <c r="B437" s="11" t="s">
        <v>875</v>
      </c>
      <c r="C437" s="12">
        <v>12.7300613496932</v>
      </c>
      <c r="D437" s="11">
        <v>652</v>
      </c>
      <c r="E437" s="11" t="str">
        <f t="shared" si="12"/>
        <v xml:space="preserve">Ddx17 </v>
      </c>
      <c r="F437" s="11">
        <v>8.68</v>
      </c>
      <c r="G437" s="11">
        <v>4</v>
      </c>
      <c r="H437" s="11">
        <v>5</v>
      </c>
      <c r="I437" s="13">
        <f t="shared" si="13"/>
        <v>1.1666666666666667</v>
      </c>
    </row>
    <row r="438" spans="1:9" ht="21" customHeight="1" x14ac:dyDescent="0.2">
      <c r="A438" s="10" t="s">
        <v>876</v>
      </c>
      <c r="B438" s="11" t="s">
        <v>877</v>
      </c>
      <c r="C438" s="12">
        <v>5.6286549707602296</v>
      </c>
      <c r="D438" s="11">
        <v>1368</v>
      </c>
      <c r="E438" s="11" t="str">
        <f t="shared" si="12"/>
        <v xml:space="preserve">Prag1 </v>
      </c>
      <c r="F438" s="11">
        <v>7.27</v>
      </c>
      <c r="G438" s="11">
        <v>4</v>
      </c>
      <c r="H438" s="11">
        <v>5</v>
      </c>
      <c r="I438" s="13">
        <f t="shared" si="13"/>
        <v>1.1666666666666667</v>
      </c>
    </row>
    <row r="439" spans="1:9" ht="21" customHeight="1" x14ac:dyDescent="0.2">
      <c r="A439" s="10" t="s">
        <v>878</v>
      </c>
      <c r="B439" s="11" t="s">
        <v>879</v>
      </c>
      <c r="C439" s="12">
        <v>21.194029850746201</v>
      </c>
      <c r="D439" s="11">
        <v>335</v>
      </c>
      <c r="E439" s="11" t="str">
        <f t="shared" si="12"/>
        <v xml:space="preserve">Decr1 </v>
      </c>
      <c r="F439" s="11">
        <v>8.94</v>
      </c>
      <c r="G439" s="11">
        <v>4</v>
      </c>
      <c r="H439" s="11">
        <v>5</v>
      </c>
      <c r="I439" s="13">
        <f t="shared" si="13"/>
        <v>1.1666666666666667</v>
      </c>
    </row>
    <row r="440" spans="1:9" ht="21" customHeight="1" x14ac:dyDescent="0.2">
      <c r="A440" s="10" t="s">
        <v>880</v>
      </c>
      <c r="B440" s="11" t="s">
        <v>881</v>
      </c>
      <c r="C440" s="12">
        <v>78.102189781021906</v>
      </c>
      <c r="D440" s="11">
        <v>548</v>
      </c>
      <c r="E440" s="11" t="str">
        <f t="shared" si="12"/>
        <v xml:space="preserve">Tubb4b </v>
      </c>
      <c r="F440" s="11">
        <v>4.8600000000000003</v>
      </c>
      <c r="G440" s="11">
        <v>65</v>
      </c>
      <c r="H440" s="11">
        <v>76</v>
      </c>
      <c r="I440" s="13">
        <f t="shared" si="13"/>
        <v>1.164179104477612</v>
      </c>
    </row>
    <row r="441" spans="1:9" ht="21" customHeight="1" x14ac:dyDescent="0.2">
      <c r="A441" s="10" t="s">
        <v>882</v>
      </c>
      <c r="B441" s="11" t="s">
        <v>883</v>
      </c>
      <c r="C441" s="12">
        <v>83.108108108108098</v>
      </c>
      <c r="D441" s="11">
        <v>444</v>
      </c>
      <c r="E441" s="11" t="str">
        <f t="shared" si="12"/>
        <v xml:space="preserve">Tubb5 </v>
      </c>
      <c r="F441" s="11">
        <v>4.8899999999999997</v>
      </c>
      <c r="G441" s="11">
        <v>66</v>
      </c>
      <c r="H441" s="11">
        <v>77</v>
      </c>
      <c r="I441" s="13">
        <f t="shared" si="13"/>
        <v>1.161764705882353</v>
      </c>
    </row>
    <row r="442" spans="1:9" ht="21" customHeight="1" x14ac:dyDescent="0.2">
      <c r="A442" s="10" t="s">
        <v>884</v>
      </c>
      <c r="B442" s="11" t="s">
        <v>885</v>
      </c>
      <c r="C442" s="12">
        <v>52.483801295896299</v>
      </c>
      <c r="D442" s="11">
        <v>463</v>
      </c>
      <c r="E442" s="11" t="str">
        <f t="shared" si="12"/>
        <v xml:space="preserve">Eef1a2 </v>
      </c>
      <c r="F442" s="11">
        <v>9.0299999999999994</v>
      </c>
      <c r="G442" s="11">
        <v>23</v>
      </c>
      <c r="H442" s="11">
        <v>27</v>
      </c>
      <c r="I442" s="13">
        <f t="shared" si="13"/>
        <v>1.1599999999999999</v>
      </c>
    </row>
    <row r="443" spans="1:9" ht="21" customHeight="1" x14ac:dyDescent="0.2">
      <c r="A443" s="10" t="s">
        <v>886</v>
      </c>
      <c r="B443" s="11" t="s">
        <v>887</v>
      </c>
      <c r="C443" s="12">
        <v>49.389179755671897</v>
      </c>
      <c r="D443" s="11">
        <v>573</v>
      </c>
      <c r="E443" s="11" t="str">
        <f t="shared" si="12"/>
        <v xml:space="preserve">Hspd1 </v>
      </c>
      <c r="F443" s="11">
        <v>6.18</v>
      </c>
      <c r="G443" s="11">
        <v>23</v>
      </c>
      <c r="H443" s="11">
        <v>27</v>
      </c>
      <c r="I443" s="13">
        <f t="shared" si="13"/>
        <v>1.1599999999999999</v>
      </c>
    </row>
    <row r="444" spans="1:9" ht="21" customHeight="1" x14ac:dyDescent="0.2">
      <c r="A444" s="10" t="s">
        <v>888</v>
      </c>
      <c r="B444" s="11" t="s">
        <v>889</v>
      </c>
      <c r="C444" s="12">
        <v>80.402010050251207</v>
      </c>
      <c r="D444" s="11">
        <v>199</v>
      </c>
      <c r="E444" s="11" t="e">
        <f t="shared" si="12"/>
        <v>#VALUE!</v>
      </c>
      <c r="F444" s="11">
        <v>8.4</v>
      </c>
      <c r="G444" s="11">
        <v>24</v>
      </c>
      <c r="H444" s="11">
        <v>28</v>
      </c>
      <c r="I444" s="13">
        <f t="shared" si="13"/>
        <v>1.1538461538461537</v>
      </c>
    </row>
    <row r="445" spans="1:9" ht="21" customHeight="1" x14ac:dyDescent="0.2">
      <c r="A445" s="10" t="s">
        <v>890</v>
      </c>
      <c r="B445" s="11" t="s">
        <v>891</v>
      </c>
      <c r="C445" s="12">
        <v>44.421052631578902</v>
      </c>
      <c r="D445" s="11">
        <v>475</v>
      </c>
      <c r="E445" s="11" t="str">
        <f t="shared" si="12"/>
        <v xml:space="preserve">Hadhb </v>
      </c>
      <c r="F445" s="11">
        <v>9.4700000000000006</v>
      </c>
      <c r="G445" s="11">
        <v>11</v>
      </c>
      <c r="H445" s="11">
        <v>13</v>
      </c>
      <c r="I445" s="13">
        <f t="shared" si="13"/>
        <v>1.1538461538461537</v>
      </c>
    </row>
    <row r="446" spans="1:9" ht="21" customHeight="1" x14ac:dyDescent="0.2">
      <c r="A446" s="10" t="s">
        <v>892</v>
      </c>
      <c r="B446" s="11" t="s">
        <v>893</v>
      </c>
      <c r="C446" s="12">
        <v>21.689497716894898</v>
      </c>
      <c r="D446" s="11">
        <v>438</v>
      </c>
      <c r="E446" s="11" t="str">
        <f t="shared" si="12"/>
        <v xml:space="preserve">Krt13 </v>
      </c>
      <c r="F446" s="11">
        <v>4.91</v>
      </c>
      <c r="G446" s="11">
        <v>11</v>
      </c>
      <c r="H446" s="11">
        <v>13</v>
      </c>
      <c r="I446" s="13">
        <f t="shared" si="13"/>
        <v>1.1538461538461537</v>
      </c>
    </row>
    <row r="447" spans="1:9" ht="21" customHeight="1" x14ac:dyDescent="0.2">
      <c r="A447" s="10" t="s">
        <v>894</v>
      </c>
      <c r="B447" s="11" t="s">
        <v>895</v>
      </c>
      <c r="C447" s="12">
        <v>49.779086892488898</v>
      </c>
      <c r="D447" s="11">
        <v>679</v>
      </c>
      <c r="E447" s="11" t="str">
        <f t="shared" si="12"/>
        <v xml:space="preserve">Hspa9 </v>
      </c>
      <c r="F447" s="11">
        <v>6.16</v>
      </c>
      <c r="G447" s="11">
        <v>18</v>
      </c>
      <c r="H447" s="11">
        <v>21</v>
      </c>
      <c r="I447" s="13">
        <f t="shared" si="13"/>
        <v>1.1499999999999999</v>
      </c>
    </row>
    <row r="448" spans="1:9" ht="21" customHeight="1" x14ac:dyDescent="0.2">
      <c r="A448" s="10" t="s">
        <v>896</v>
      </c>
      <c r="B448" s="11" t="s">
        <v>897</v>
      </c>
      <c r="C448" s="12">
        <v>74.825174825174798</v>
      </c>
      <c r="D448" s="11">
        <v>286</v>
      </c>
      <c r="E448" s="11" t="str">
        <f t="shared" si="12"/>
        <v xml:space="preserve">Capza2 </v>
      </c>
      <c r="F448" s="11">
        <v>5.85</v>
      </c>
      <c r="G448" s="11">
        <v>18</v>
      </c>
      <c r="H448" s="11">
        <v>21</v>
      </c>
      <c r="I448" s="13">
        <f t="shared" si="13"/>
        <v>1.1499999999999999</v>
      </c>
    </row>
    <row r="449" spans="1:9" ht="21" customHeight="1" x14ac:dyDescent="0.2">
      <c r="A449" s="10" t="s">
        <v>898</v>
      </c>
      <c r="B449" s="11" t="s">
        <v>899</v>
      </c>
      <c r="C449" s="12">
        <v>45.0476889214967</v>
      </c>
      <c r="D449" s="11">
        <v>2726</v>
      </c>
      <c r="E449" s="11" t="str">
        <f t="shared" si="12"/>
        <v xml:space="preserve">Flnc </v>
      </c>
      <c r="F449" s="11">
        <v>5.9</v>
      </c>
      <c r="G449" s="11">
        <v>72</v>
      </c>
      <c r="H449" s="11">
        <v>83</v>
      </c>
      <c r="I449" s="13">
        <f t="shared" si="13"/>
        <v>1.1486486486486487</v>
      </c>
    </row>
    <row r="450" spans="1:9" ht="21" customHeight="1" x14ac:dyDescent="0.2">
      <c r="A450" s="10" t="s">
        <v>900</v>
      </c>
      <c r="B450" s="11" t="s">
        <v>901</v>
      </c>
      <c r="C450" s="12">
        <v>60.402684563758299</v>
      </c>
      <c r="D450" s="11">
        <v>298</v>
      </c>
      <c r="E450" s="11" t="str">
        <f t="shared" ref="E450:E513" si="14">MID(A450,FIND("GN=",A450)+3,FIND(" PE",A450)-FIND("GN=",A450)-2)</f>
        <v xml:space="preserve">Slc25a5 </v>
      </c>
      <c r="F450" s="11">
        <v>9.73</v>
      </c>
      <c r="G450" s="11">
        <v>32</v>
      </c>
      <c r="H450" s="11">
        <v>37</v>
      </c>
      <c r="I450" s="13">
        <f t="shared" ref="I450:I513" si="15">(H450+2)/(G450+2)</f>
        <v>1.1470588235294117</v>
      </c>
    </row>
    <row r="451" spans="1:9" ht="21" customHeight="1" x14ac:dyDescent="0.2">
      <c r="A451" s="10" t="s">
        <v>902</v>
      </c>
      <c r="B451" s="11" t="s">
        <v>903</v>
      </c>
      <c r="C451" s="12">
        <v>70.091093117408903</v>
      </c>
      <c r="D451" s="11">
        <v>1976</v>
      </c>
      <c r="E451" s="11" t="str">
        <f t="shared" si="14"/>
        <v xml:space="preserve">Myh10 </v>
      </c>
      <c r="F451" s="11">
        <v>5.54</v>
      </c>
      <c r="G451" s="11">
        <v>326</v>
      </c>
      <c r="H451" s="11">
        <v>374</v>
      </c>
      <c r="I451" s="13">
        <f t="shared" si="15"/>
        <v>1.1463414634146341</v>
      </c>
    </row>
    <row r="452" spans="1:9" ht="21" customHeight="1" x14ac:dyDescent="0.2">
      <c r="A452" s="10" t="s">
        <v>904</v>
      </c>
      <c r="B452" s="11" t="s">
        <v>905</v>
      </c>
      <c r="C452" s="12">
        <v>21.951219512195099</v>
      </c>
      <c r="D452" s="11">
        <v>738</v>
      </c>
      <c r="E452" s="11" t="str">
        <f t="shared" si="14"/>
        <v xml:space="preserve">Lrrfip1 </v>
      </c>
      <c r="F452" s="11">
        <v>4.78</v>
      </c>
      <c r="G452" s="11">
        <v>12</v>
      </c>
      <c r="H452" s="11">
        <v>14</v>
      </c>
      <c r="I452" s="13">
        <f t="shared" si="15"/>
        <v>1.1428571428571428</v>
      </c>
    </row>
    <row r="453" spans="1:9" ht="21" customHeight="1" x14ac:dyDescent="0.2">
      <c r="A453" s="10" t="s">
        <v>906</v>
      </c>
      <c r="B453" s="11" t="s">
        <v>907</v>
      </c>
      <c r="C453" s="12">
        <v>28.989361702127599</v>
      </c>
      <c r="D453" s="11">
        <v>376</v>
      </c>
      <c r="E453" s="11" t="str">
        <f t="shared" si="14"/>
        <v xml:space="preserve">Actr1a </v>
      </c>
      <c r="F453" s="11">
        <v>6.64</v>
      </c>
      <c r="G453" s="11">
        <v>5</v>
      </c>
      <c r="H453" s="11">
        <v>6</v>
      </c>
      <c r="I453" s="13">
        <f t="shared" si="15"/>
        <v>1.1428571428571428</v>
      </c>
    </row>
    <row r="454" spans="1:9" ht="21" customHeight="1" x14ac:dyDescent="0.2">
      <c r="A454" s="10" t="s">
        <v>908</v>
      </c>
      <c r="B454" s="11" t="s">
        <v>909</v>
      </c>
      <c r="C454" s="12">
        <v>9.1128545564272692</v>
      </c>
      <c r="D454" s="11">
        <v>1657</v>
      </c>
      <c r="E454" s="11" t="str">
        <f t="shared" si="14"/>
        <v xml:space="preserve">Iqgap1 </v>
      </c>
      <c r="F454" s="11">
        <v>6.43</v>
      </c>
      <c r="G454" s="11">
        <v>5</v>
      </c>
      <c r="H454" s="11">
        <v>6</v>
      </c>
      <c r="I454" s="13">
        <f t="shared" si="15"/>
        <v>1.1428571428571428</v>
      </c>
    </row>
    <row r="455" spans="1:9" ht="21" customHeight="1" x14ac:dyDescent="0.2">
      <c r="A455" s="10" t="s">
        <v>910</v>
      </c>
      <c r="B455" s="11" t="s">
        <v>911</v>
      </c>
      <c r="C455" s="12">
        <v>27.651515151515099</v>
      </c>
      <c r="D455" s="11">
        <v>264</v>
      </c>
      <c r="E455" s="11" t="str">
        <f t="shared" si="14"/>
        <v xml:space="preserve">Ndufs3 </v>
      </c>
      <c r="F455" s="11">
        <v>7.53</v>
      </c>
      <c r="G455" s="11">
        <v>5</v>
      </c>
      <c r="H455" s="11">
        <v>6</v>
      </c>
      <c r="I455" s="13">
        <f t="shared" si="15"/>
        <v>1.1428571428571428</v>
      </c>
    </row>
    <row r="456" spans="1:9" ht="21" customHeight="1" x14ac:dyDescent="0.2">
      <c r="A456" s="10" t="s">
        <v>912</v>
      </c>
      <c r="B456" s="11" t="s">
        <v>913</v>
      </c>
      <c r="C456" s="12">
        <v>33.753148614609501</v>
      </c>
      <c r="D456" s="11">
        <v>397</v>
      </c>
      <c r="E456" s="11" t="str">
        <f t="shared" si="14"/>
        <v xml:space="preserve">Acaa2 </v>
      </c>
      <c r="F456" s="11">
        <v>8.15</v>
      </c>
      <c r="G456" s="11">
        <v>5</v>
      </c>
      <c r="H456" s="11">
        <v>6</v>
      </c>
      <c r="I456" s="13">
        <f t="shared" si="15"/>
        <v>1.1428571428571428</v>
      </c>
    </row>
    <row r="457" spans="1:9" ht="21" customHeight="1" x14ac:dyDescent="0.2">
      <c r="A457" s="10" t="s">
        <v>914</v>
      </c>
      <c r="B457" s="11" t="s">
        <v>915</v>
      </c>
      <c r="C457" s="12">
        <v>51.298701298701197</v>
      </c>
      <c r="D457" s="11">
        <v>154</v>
      </c>
      <c r="E457" s="11" t="str">
        <f t="shared" si="14"/>
        <v xml:space="preserve">Eif5a </v>
      </c>
      <c r="F457" s="11">
        <v>5.24</v>
      </c>
      <c r="G457" s="11">
        <v>5</v>
      </c>
      <c r="H457" s="11">
        <v>6</v>
      </c>
      <c r="I457" s="13">
        <f t="shared" si="15"/>
        <v>1.1428571428571428</v>
      </c>
    </row>
    <row r="458" spans="1:9" ht="21" customHeight="1" x14ac:dyDescent="0.2">
      <c r="A458" s="10" t="s">
        <v>916</v>
      </c>
      <c r="B458" s="11" t="s">
        <v>917</v>
      </c>
      <c r="C458" s="12">
        <v>37.823834196891099</v>
      </c>
      <c r="D458" s="11">
        <v>193</v>
      </c>
      <c r="E458" s="11" t="str">
        <f t="shared" si="14"/>
        <v xml:space="preserve">Rhoc </v>
      </c>
      <c r="F458" s="11">
        <v>6.58</v>
      </c>
      <c r="G458" s="11">
        <v>5</v>
      </c>
      <c r="H458" s="11">
        <v>6</v>
      </c>
      <c r="I458" s="13">
        <f t="shared" si="15"/>
        <v>1.1428571428571428</v>
      </c>
    </row>
    <row r="459" spans="1:9" ht="21" customHeight="1" x14ac:dyDescent="0.2">
      <c r="A459" s="10" t="s">
        <v>918</v>
      </c>
      <c r="B459" s="11" t="s">
        <v>919</v>
      </c>
      <c r="C459" s="12">
        <v>12.2448979591836</v>
      </c>
      <c r="D459" s="11">
        <v>490</v>
      </c>
      <c r="E459" s="11" t="str">
        <f t="shared" si="14"/>
        <v xml:space="preserve">Smyd1 </v>
      </c>
      <c r="F459" s="11">
        <v>6.84</v>
      </c>
      <c r="G459" s="11">
        <v>5</v>
      </c>
      <c r="H459" s="11">
        <v>6</v>
      </c>
      <c r="I459" s="13">
        <f t="shared" si="15"/>
        <v>1.1428571428571428</v>
      </c>
    </row>
    <row r="460" spans="1:9" ht="21" customHeight="1" x14ac:dyDescent="0.2">
      <c r="A460" s="10" t="s">
        <v>920</v>
      </c>
      <c r="B460" s="11" t="s">
        <v>921</v>
      </c>
      <c r="C460" s="12">
        <v>29.681978798586499</v>
      </c>
      <c r="D460" s="11">
        <v>283</v>
      </c>
      <c r="E460" s="11" t="str">
        <f t="shared" si="14"/>
        <v xml:space="preserve">Mtap </v>
      </c>
      <c r="F460" s="11">
        <v>7.18</v>
      </c>
      <c r="G460" s="11">
        <v>5</v>
      </c>
      <c r="H460" s="11">
        <v>6</v>
      </c>
      <c r="I460" s="13">
        <f t="shared" si="15"/>
        <v>1.1428571428571428</v>
      </c>
    </row>
    <row r="461" spans="1:9" ht="21" customHeight="1" x14ac:dyDescent="0.2">
      <c r="A461" s="10" t="s">
        <v>712</v>
      </c>
      <c r="B461" s="11" t="s">
        <v>922</v>
      </c>
      <c r="C461" s="12">
        <v>34.965034965034903</v>
      </c>
      <c r="D461" s="11">
        <v>143</v>
      </c>
      <c r="E461" s="11" t="e">
        <f t="shared" si="14"/>
        <v>#VALUE!</v>
      </c>
      <c r="F461" s="11">
        <v>10.08</v>
      </c>
      <c r="G461" s="11">
        <v>5</v>
      </c>
      <c r="H461" s="11">
        <v>6</v>
      </c>
      <c r="I461" s="13">
        <f t="shared" si="15"/>
        <v>1.1428571428571428</v>
      </c>
    </row>
    <row r="462" spans="1:9" ht="21" customHeight="1" x14ac:dyDescent="0.2">
      <c r="A462" s="10" t="s">
        <v>923</v>
      </c>
      <c r="B462" s="11" t="s">
        <v>924</v>
      </c>
      <c r="C462" s="12">
        <v>3.8621734191593999</v>
      </c>
      <c r="D462" s="11">
        <v>2641</v>
      </c>
      <c r="E462" s="11" t="str">
        <f t="shared" si="14"/>
        <v xml:space="preserve">Tep1 </v>
      </c>
      <c r="F462" s="11">
        <v>7.66</v>
      </c>
      <c r="G462" s="11">
        <v>5</v>
      </c>
      <c r="H462" s="11">
        <v>6</v>
      </c>
      <c r="I462" s="13">
        <f t="shared" si="15"/>
        <v>1.1428571428571428</v>
      </c>
    </row>
    <row r="463" spans="1:9" ht="21" customHeight="1" x14ac:dyDescent="0.2">
      <c r="A463" s="10" t="s">
        <v>925</v>
      </c>
      <c r="B463" s="11" t="s">
        <v>926</v>
      </c>
      <c r="C463" s="12">
        <v>6.4060803474484196</v>
      </c>
      <c r="D463" s="11">
        <v>921</v>
      </c>
      <c r="E463" s="11" t="str">
        <f t="shared" si="14"/>
        <v xml:space="preserve">Bclaf1 </v>
      </c>
      <c r="F463" s="11">
        <v>9.99</v>
      </c>
      <c r="G463" s="11">
        <v>5</v>
      </c>
      <c r="H463" s="11">
        <v>6</v>
      </c>
      <c r="I463" s="13">
        <f t="shared" si="15"/>
        <v>1.1428571428571428</v>
      </c>
    </row>
    <row r="464" spans="1:9" ht="21" customHeight="1" x14ac:dyDescent="0.2">
      <c r="A464" s="10" t="s">
        <v>927</v>
      </c>
      <c r="B464" s="11" t="s">
        <v>928</v>
      </c>
      <c r="C464" s="12">
        <v>79.277864992150697</v>
      </c>
      <c r="D464" s="11">
        <v>637</v>
      </c>
      <c r="E464" s="11" t="str">
        <f t="shared" si="14"/>
        <v xml:space="preserve">Prmt5 </v>
      </c>
      <c r="F464" s="11">
        <v>6.27</v>
      </c>
      <c r="G464" s="11">
        <v>132</v>
      </c>
      <c r="H464" s="11">
        <v>151</v>
      </c>
      <c r="I464" s="13">
        <f t="shared" si="15"/>
        <v>1.1417910447761195</v>
      </c>
    </row>
    <row r="465" spans="1:9" ht="21" customHeight="1" x14ac:dyDescent="0.2">
      <c r="A465" s="10" t="s">
        <v>929</v>
      </c>
      <c r="B465" s="11" t="s">
        <v>930</v>
      </c>
      <c r="C465" s="12">
        <v>73.033707865168495</v>
      </c>
      <c r="D465" s="11">
        <v>445</v>
      </c>
      <c r="E465" s="11" t="str">
        <f t="shared" si="14"/>
        <v xml:space="preserve">Tubb2b </v>
      </c>
      <c r="F465" s="11">
        <v>4.8899999999999997</v>
      </c>
      <c r="G465" s="11">
        <v>48</v>
      </c>
      <c r="H465" s="11">
        <v>55</v>
      </c>
      <c r="I465" s="13">
        <f t="shared" si="15"/>
        <v>1.1399999999999999</v>
      </c>
    </row>
    <row r="466" spans="1:9" ht="21" customHeight="1" x14ac:dyDescent="0.2">
      <c r="A466" s="10" t="s">
        <v>931</v>
      </c>
      <c r="B466" s="11" t="s">
        <v>932</v>
      </c>
      <c r="C466" s="12">
        <v>57.861635220125699</v>
      </c>
      <c r="D466" s="11">
        <v>477</v>
      </c>
      <c r="E466" s="11" t="str">
        <f t="shared" si="14"/>
        <v xml:space="preserve">Cap2 </v>
      </c>
      <c r="F466" s="11">
        <v>7.17</v>
      </c>
      <c r="G466" s="11">
        <v>20</v>
      </c>
      <c r="H466" s="11">
        <v>23</v>
      </c>
      <c r="I466" s="13">
        <f t="shared" si="15"/>
        <v>1.1363636363636365</v>
      </c>
    </row>
    <row r="467" spans="1:9" ht="21" customHeight="1" x14ac:dyDescent="0.2">
      <c r="A467" s="10" t="s">
        <v>933</v>
      </c>
      <c r="B467" s="11" t="s">
        <v>934</v>
      </c>
      <c r="C467" s="12">
        <v>2.1459227467811099</v>
      </c>
      <c r="D467" s="11">
        <v>466</v>
      </c>
      <c r="E467" s="11" t="str">
        <f t="shared" si="14"/>
        <v xml:space="preserve">Ighm </v>
      </c>
      <c r="F467" s="11">
        <v>7.74</v>
      </c>
      <c r="G467" s="11">
        <v>35</v>
      </c>
      <c r="H467" s="11">
        <v>40</v>
      </c>
      <c r="I467" s="13">
        <f t="shared" si="15"/>
        <v>1.1351351351351351</v>
      </c>
    </row>
    <row r="468" spans="1:9" ht="21" customHeight="1" x14ac:dyDescent="0.2">
      <c r="A468" s="10" t="s">
        <v>935</v>
      </c>
      <c r="B468" s="11" t="s">
        <v>936</v>
      </c>
      <c r="C468" s="12">
        <v>64.963880288957597</v>
      </c>
      <c r="D468" s="11">
        <v>1938</v>
      </c>
      <c r="E468" s="11" t="str">
        <f t="shared" si="14"/>
        <v xml:space="preserve">Myh6 </v>
      </c>
      <c r="F468" s="11">
        <v>5.73</v>
      </c>
      <c r="G468" s="11">
        <v>178</v>
      </c>
      <c r="H468" s="11">
        <v>202</v>
      </c>
      <c r="I468" s="13">
        <f t="shared" si="15"/>
        <v>1.1333333333333333</v>
      </c>
    </row>
    <row r="469" spans="1:9" ht="21" customHeight="1" x14ac:dyDescent="0.2">
      <c r="A469" s="10" t="s">
        <v>937</v>
      </c>
      <c r="B469" s="11" t="s">
        <v>938</v>
      </c>
      <c r="C469" s="12">
        <v>51.702786377708897</v>
      </c>
      <c r="D469" s="11">
        <v>323</v>
      </c>
      <c r="E469" s="11" t="str">
        <f t="shared" si="14"/>
        <v xml:space="preserve">Ppp1cc </v>
      </c>
      <c r="F469" s="11">
        <v>6.54</v>
      </c>
      <c r="G469" s="11">
        <v>13</v>
      </c>
      <c r="H469" s="11">
        <v>15</v>
      </c>
      <c r="I469" s="13">
        <f t="shared" si="15"/>
        <v>1.1333333333333333</v>
      </c>
    </row>
    <row r="470" spans="1:9" ht="21" customHeight="1" x14ac:dyDescent="0.2">
      <c r="A470" s="10" t="s">
        <v>939</v>
      </c>
      <c r="B470" s="11" t="s">
        <v>940</v>
      </c>
      <c r="C470" s="12">
        <v>69.064748201438803</v>
      </c>
      <c r="D470" s="11">
        <v>417</v>
      </c>
      <c r="E470" s="11" t="str">
        <f t="shared" si="14"/>
        <v xml:space="preserve">Pgk1 </v>
      </c>
      <c r="F470" s="11">
        <v>7.9</v>
      </c>
      <c r="G470" s="11">
        <v>37</v>
      </c>
      <c r="H470" s="11">
        <v>42</v>
      </c>
      <c r="I470" s="13">
        <f t="shared" si="15"/>
        <v>1.1282051282051282</v>
      </c>
    </row>
    <row r="471" spans="1:9" ht="21" customHeight="1" x14ac:dyDescent="0.2">
      <c r="A471" s="10" t="s">
        <v>941</v>
      </c>
      <c r="B471" s="11" t="s">
        <v>942</v>
      </c>
      <c r="C471" s="12">
        <v>65.935747067822504</v>
      </c>
      <c r="D471" s="11">
        <v>1961</v>
      </c>
      <c r="E471" s="11" t="str">
        <f t="shared" si="14"/>
        <v xml:space="preserve">Myh9 </v>
      </c>
      <c r="F471" s="11">
        <v>5.6</v>
      </c>
      <c r="G471" s="11">
        <v>446</v>
      </c>
      <c r="H471" s="11">
        <v>502</v>
      </c>
      <c r="I471" s="13">
        <f t="shared" si="15"/>
        <v>1.125</v>
      </c>
    </row>
    <row r="472" spans="1:9" ht="21" customHeight="1" x14ac:dyDescent="0.2">
      <c r="A472" s="10" t="s">
        <v>943</v>
      </c>
      <c r="B472" s="11" t="s">
        <v>944</v>
      </c>
      <c r="C472" s="12">
        <v>24.6305418719211</v>
      </c>
      <c r="D472" s="11">
        <v>406</v>
      </c>
      <c r="E472" s="11" t="str">
        <f t="shared" si="14"/>
        <v xml:space="preserve">Casq1 </v>
      </c>
      <c r="F472" s="11">
        <v>4.12</v>
      </c>
      <c r="G472" s="11">
        <v>14</v>
      </c>
      <c r="H472" s="11">
        <v>16</v>
      </c>
      <c r="I472" s="13">
        <f t="shared" si="15"/>
        <v>1.125</v>
      </c>
    </row>
    <row r="473" spans="1:9" ht="21" customHeight="1" x14ac:dyDescent="0.2">
      <c r="A473" s="10" t="s">
        <v>945</v>
      </c>
      <c r="B473" s="11" t="s">
        <v>946</v>
      </c>
      <c r="C473" s="12">
        <v>17.281105990783399</v>
      </c>
      <c r="D473" s="11">
        <v>434</v>
      </c>
      <c r="E473" s="11" t="str">
        <f t="shared" si="14"/>
        <v xml:space="preserve">Eno2 </v>
      </c>
      <c r="F473" s="11">
        <v>5.16</v>
      </c>
      <c r="G473" s="11">
        <v>14</v>
      </c>
      <c r="H473" s="11">
        <v>16</v>
      </c>
      <c r="I473" s="13">
        <f t="shared" si="15"/>
        <v>1.125</v>
      </c>
    </row>
    <row r="474" spans="1:9" ht="21" customHeight="1" x14ac:dyDescent="0.2">
      <c r="A474" s="10" t="s">
        <v>947</v>
      </c>
      <c r="B474" s="11" t="s">
        <v>948</v>
      </c>
      <c r="C474" s="12">
        <v>35.761589403973502</v>
      </c>
      <c r="D474" s="11">
        <v>151</v>
      </c>
      <c r="E474" s="11" t="str">
        <f t="shared" si="14"/>
        <v xml:space="preserve">Rps13 </v>
      </c>
      <c r="F474" s="11">
        <v>10.54</v>
      </c>
      <c r="G474" s="11">
        <v>6</v>
      </c>
      <c r="H474" s="11">
        <v>7</v>
      </c>
      <c r="I474" s="13">
        <f t="shared" si="15"/>
        <v>1.125</v>
      </c>
    </row>
    <row r="475" spans="1:9" ht="21" customHeight="1" x14ac:dyDescent="0.2">
      <c r="A475" s="10" t="s">
        <v>949</v>
      </c>
      <c r="B475" s="11" t="s">
        <v>950</v>
      </c>
      <c r="C475" s="12">
        <v>25.806451612903199</v>
      </c>
      <c r="D475" s="11">
        <v>124</v>
      </c>
      <c r="E475" s="11" t="e">
        <f t="shared" si="14"/>
        <v>#VALUE!</v>
      </c>
      <c r="F475" s="11">
        <v>9.8800000000000008</v>
      </c>
      <c r="G475" s="11">
        <v>6</v>
      </c>
      <c r="H475" s="11">
        <v>7</v>
      </c>
      <c r="I475" s="13">
        <f t="shared" si="15"/>
        <v>1.125</v>
      </c>
    </row>
    <row r="476" spans="1:9" ht="21" customHeight="1" x14ac:dyDescent="0.2">
      <c r="A476" s="10" t="s">
        <v>951</v>
      </c>
      <c r="B476" s="11" t="s">
        <v>952</v>
      </c>
      <c r="C476" s="12">
        <v>5.7601510859301204</v>
      </c>
      <c r="D476" s="11">
        <v>1059</v>
      </c>
      <c r="E476" s="11" t="str">
        <f t="shared" si="14"/>
        <v xml:space="preserve">Cp </v>
      </c>
      <c r="F476" s="11">
        <v>5.58</v>
      </c>
      <c r="G476" s="11">
        <v>6</v>
      </c>
      <c r="H476" s="11">
        <v>7</v>
      </c>
      <c r="I476" s="13">
        <f t="shared" si="15"/>
        <v>1.125</v>
      </c>
    </row>
    <row r="477" spans="1:9" ht="21" customHeight="1" x14ac:dyDescent="0.2">
      <c r="A477" s="10" t="s">
        <v>953</v>
      </c>
      <c r="B477" s="11" t="s">
        <v>954</v>
      </c>
      <c r="C477" s="12">
        <v>54.3909348441926</v>
      </c>
      <c r="D477" s="11">
        <v>353</v>
      </c>
      <c r="E477" s="11" t="str">
        <f t="shared" si="14"/>
        <v xml:space="preserve">Adprhl1 </v>
      </c>
      <c r="F477" s="11">
        <v>6.16</v>
      </c>
      <c r="G477" s="11">
        <v>6</v>
      </c>
      <c r="H477" s="11">
        <v>7</v>
      </c>
      <c r="I477" s="13">
        <f t="shared" si="15"/>
        <v>1.125</v>
      </c>
    </row>
    <row r="478" spans="1:9" ht="21" customHeight="1" x14ac:dyDescent="0.2">
      <c r="A478" s="10" t="s">
        <v>955</v>
      </c>
      <c r="B478" s="11" t="s">
        <v>956</v>
      </c>
      <c r="C478" s="12">
        <v>66.966292134831406</v>
      </c>
      <c r="D478" s="11">
        <v>445</v>
      </c>
      <c r="E478" s="11" t="str">
        <f t="shared" si="14"/>
        <v xml:space="preserve">Tubb2a </v>
      </c>
      <c r="F478" s="11">
        <v>4.8899999999999997</v>
      </c>
      <c r="G478" s="11">
        <v>48</v>
      </c>
      <c r="H478" s="11">
        <v>54</v>
      </c>
      <c r="I478" s="13">
        <f t="shared" si="15"/>
        <v>1.1200000000000001</v>
      </c>
    </row>
    <row r="479" spans="1:9" ht="21" customHeight="1" x14ac:dyDescent="0.2">
      <c r="A479" s="10" t="s">
        <v>957</v>
      </c>
      <c r="B479" s="11" t="s">
        <v>958</v>
      </c>
      <c r="C479" s="12">
        <v>74.551971326164804</v>
      </c>
      <c r="D479" s="11">
        <v>279</v>
      </c>
      <c r="E479" s="11" t="str">
        <f t="shared" si="14"/>
        <v xml:space="preserve">Fhl2 </v>
      </c>
      <c r="F479" s="11">
        <v>7.3</v>
      </c>
      <c r="G479" s="11">
        <v>23</v>
      </c>
      <c r="H479" s="11">
        <v>26</v>
      </c>
      <c r="I479" s="13">
        <f t="shared" si="15"/>
        <v>1.1200000000000001</v>
      </c>
    </row>
    <row r="480" spans="1:9" ht="21" customHeight="1" x14ac:dyDescent="0.2">
      <c r="A480" s="10" t="s">
        <v>959</v>
      </c>
      <c r="B480" s="11" t="s">
        <v>960</v>
      </c>
      <c r="C480" s="12">
        <v>71.683673469387699</v>
      </c>
      <c r="D480" s="11">
        <v>1960</v>
      </c>
      <c r="E480" s="11" t="str">
        <f t="shared" si="14"/>
        <v xml:space="preserve">Myh9 </v>
      </c>
      <c r="F480" s="11">
        <v>5.66</v>
      </c>
      <c r="G480" s="11">
        <v>487</v>
      </c>
      <c r="H480" s="11">
        <v>545</v>
      </c>
      <c r="I480" s="13">
        <f t="shared" si="15"/>
        <v>1.1186094069529653</v>
      </c>
    </row>
    <row r="481" spans="1:9" ht="21" customHeight="1" x14ac:dyDescent="0.2">
      <c r="A481" s="10" t="s">
        <v>961</v>
      </c>
      <c r="B481" s="11" t="s">
        <v>962</v>
      </c>
      <c r="C481" s="12">
        <v>61.381475667189903</v>
      </c>
      <c r="D481" s="11">
        <v>1274</v>
      </c>
      <c r="E481" s="11" t="str">
        <f t="shared" si="14"/>
        <v xml:space="preserve">Mybpc3 </v>
      </c>
      <c r="F481" s="11">
        <v>6.54</v>
      </c>
      <c r="G481" s="11">
        <v>66</v>
      </c>
      <c r="H481" s="11">
        <v>74</v>
      </c>
      <c r="I481" s="13">
        <f t="shared" si="15"/>
        <v>1.1176470588235294</v>
      </c>
    </row>
    <row r="482" spans="1:9" ht="21" customHeight="1" x14ac:dyDescent="0.2">
      <c r="A482" s="10" t="s">
        <v>963</v>
      </c>
      <c r="B482" s="11" t="s">
        <v>964</v>
      </c>
      <c r="C482" s="12">
        <v>67.235142118862996</v>
      </c>
      <c r="D482" s="11">
        <v>1935</v>
      </c>
      <c r="E482" s="11" t="str">
        <f t="shared" si="14"/>
        <v xml:space="preserve">Myh7 </v>
      </c>
      <c r="F482" s="11">
        <v>5.76</v>
      </c>
      <c r="G482" s="11">
        <v>203</v>
      </c>
      <c r="H482" s="11">
        <v>227</v>
      </c>
      <c r="I482" s="13">
        <f t="shared" si="15"/>
        <v>1.1170731707317074</v>
      </c>
    </row>
    <row r="483" spans="1:9" ht="21" customHeight="1" x14ac:dyDescent="0.2">
      <c r="A483" s="10" t="s">
        <v>965</v>
      </c>
      <c r="B483" s="11" t="s">
        <v>966</v>
      </c>
      <c r="C483" s="12">
        <v>59.016393442622899</v>
      </c>
      <c r="D483" s="11">
        <v>427</v>
      </c>
      <c r="E483" s="11" t="e">
        <f t="shared" si="14"/>
        <v>#VALUE!</v>
      </c>
      <c r="F483" s="11">
        <v>8.07</v>
      </c>
      <c r="G483" s="11">
        <v>25</v>
      </c>
      <c r="H483" s="11">
        <v>28</v>
      </c>
      <c r="I483" s="13">
        <f t="shared" si="15"/>
        <v>1.1111111111111112</v>
      </c>
    </row>
    <row r="484" spans="1:9" ht="21" customHeight="1" x14ac:dyDescent="0.2">
      <c r="A484" s="10" t="s">
        <v>967</v>
      </c>
      <c r="B484" s="11" t="s">
        <v>968</v>
      </c>
      <c r="C484" s="12">
        <v>41.176470588235198</v>
      </c>
      <c r="D484" s="11">
        <v>510</v>
      </c>
      <c r="E484" s="11" t="str">
        <f t="shared" si="14"/>
        <v xml:space="preserve">Pdia3 </v>
      </c>
      <c r="F484" s="11">
        <v>6.21</v>
      </c>
      <c r="G484" s="11">
        <v>7</v>
      </c>
      <c r="H484" s="11">
        <v>8</v>
      </c>
      <c r="I484" s="13">
        <f t="shared" si="15"/>
        <v>1.1111111111111112</v>
      </c>
    </row>
    <row r="485" spans="1:9" ht="21" customHeight="1" x14ac:dyDescent="0.2">
      <c r="A485" s="10" t="s">
        <v>969</v>
      </c>
      <c r="B485" s="11" t="s">
        <v>970</v>
      </c>
      <c r="C485" s="12">
        <v>26.0371959942775</v>
      </c>
      <c r="D485" s="11">
        <v>699</v>
      </c>
      <c r="E485" s="11" t="str">
        <f t="shared" si="14"/>
        <v xml:space="preserve">Acsl1 </v>
      </c>
      <c r="F485" s="11">
        <v>6.99</v>
      </c>
      <c r="G485" s="11">
        <v>7</v>
      </c>
      <c r="H485" s="11">
        <v>8</v>
      </c>
      <c r="I485" s="13">
        <f t="shared" si="15"/>
        <v>1.1111111111111112</v>
      </c>
    </row>
    <row r="486" spans="1:9" ht="21" customHeight="1" x14ac:dyDescent="0.2">
      <c r="A486" s="10" t="s">
        <v>971</v>
      </c>
      <c r="B486" s="11" t="s">
        <v>972</v>
      </c>
      <c r="C486" s="12">
        <v>29.009433962264101</v>
      </c>
      <c r="D486" s="11">
        <v>424</v>
      </c>
      <c r="E486" s="11" t="str">
        <f t="shared" si="14"/>
        <v xml:space="preserve">Acat1 </v>
      </c>
      <c r="F486" s="11">
        <v>8.76</v>
      </c>
      <c r="G486" s="11">
        <v>7</v>
      </c>
      <c r="H486" s="11">
        <v>8</v>
      </c>
      <c r="I486" s="13">
        <f t="shared" si="15"/>
        <v>1.1111111111111112</v>
      </c>
    </row>
    <row r="487" spans="1:9" ht="21" customHeight="1" x14ac:dyDescent="0.2">
      <c r="A487" s="10" t="s">
        <v>973</v>
      </c>
      <c r="B487" s="11" t="s">
        <v>974</v>
      </c>
      <c r="C487" s="12">
        <v>20</v>
      </c>
      <c r="D487" s="11">
        <v>615</v>
      </c>
      <c r="E487" s="11" t="str">
        <f t="shared" si="14"/>
        <v xml:space="preserve">Ddx5 </v>
      </c>
      <c r="F487" s="11">
        <v>8.92</v>
      </c>
      <c r="G487" s="11">
        <v>7</v>
      </c>
      <c r="H487" s="11">
        <v>8</v>
      </c>
      <c r="I487" s="13">
        <f t="shared" si="15"/>
        <v>1.1111111111111112</v>
      </c>
    </row>
    <row r="488" spans="1:9" ht="21" customHeight="1" x14ac:dyDescent="0.2">
      <c r="A488" s="10" t="s">
        <v>975</v>
      </c>
      <c r="B488" s="11" t="s">
        <v>976</v>
      </c>
      <c r="C488" s="12">
        <v>18.281938325991099</v>
      </c>
      <c r="D488" s="11">
        <v>454</v>
      </c>
      <c r="E488" s="11" t="str">
        <f t="shared" si="14"/>
        <v xml:space="preserve">Dlst </v>
      </c>
      <c r="F488" s="11">
        <v>8.69</v>
      </c>
      <c r="G488" s="11">
        <v>7</v>
      </c>
      <c r="H488" s="11">
        <v>8</v>
      </c>
      <c r="I488" s="13">
        <f t="shared" si="15"/>
        <v>1.1111111111111112</v>
      </c>
    </row>
    <row r="489" spans="1:9" ht="21" customHeight="1" x14ac:dyDescent="0.2">
      <c r="A489" s="10" t="s">
        <v>977</v>
      </c>
      <c r="B489" s="11" t="s">
        <v>978</v>
      </c>
      <c r="C489" s="12">
        <v>34.642032332563502</v>
      </c>
      <c r="D489" s="11">
        <v>433</v>
      </c>
      <c r="E489" s="11" t="str">
        <f t="shared" si="14"/>
        <v xml:space="preserve">Psmc2 </v>
      </c>
      <c r="F489" s="11">
        <v>5.95</v>
      </c>
      <c r="G489" s="11">
        <v>7</v>
      </c>
      <c r="H489" s="11">
        <v>8</v>
      </c>
      <c r="I489" s="13">
        <f t="shared" si="15"/>
        <v>1.1111111111111112</v>
      </c>
    </row>
    <row r="490" spans="1:9" ht="21" customHeight="1" x14ac:dyDescent="0.2">
      <c r="A490" s="10" t="s">
        <v>979</v>
      </c>
      <c r="B490" s="11" t="s">
        <v>980</v>
      </c>
      <c r="C490" s="12">
        <v>61.428571428571402</v>
      </c>
      <c r="D490" s="11">
        <v>140</v>
      </c>
      <c r="E490" s="11" t="str">
        <f t="shared" si="14"/>
        <v xml:space="preserve">Rpl23 </v>
      </c>
      <c r="F490" s="11">
        <v>10.51</v>
      </c>
      <c r="G490" s="11">
        <v>7</v>
      </c>
      <c r="H490" s="11">
        <v>8</v>
      </c>
      <c r="I490" s="13">
        <f t="shared" si="15"/>
        <v>1.1111111111111112</v>
      </c>
    </row>
    <row r="491" spans="1:9" ht="21" customHeight="1" x14ac:dyDescent="0.2">
      <c r="A491" s="10" t="s">
        <v>981</v>
      </c>
      <c r="B491" s="11" t="s">
        <v>982</v>
      </c>
      <c r="C491" s="12">
        <v>24.942791762013702</v>
      </c>
      <c r="D491" s="11">
        <v>437</v>
      </c>
      <c r="E491" s="11" t="str">
        <f t="shared" si="14"/>
        <v xml:space="preserve">Lrrfip2 </v>
      </c>
      <c r="F491" s="11">
        <v>5.95</v>
      </c>
      <c r="G491" s="11">
        <v>7</v>
      </c>
      <c r="H491" s="11">
        <v>8</v>
      </c>
      <c r="I491" s="13">
        <f t="shared" si="15"/>
        <v>1.1111111111111112</v>
      </c>
    </row>
    <row r="492" spans="1:9" ht="21" customHeight="1" x14ac:dyDescent="0.2">
      <c r="A492" s="10" t="s">
        <v>983</v>
      </c>
      <c r="B492" s="11" t="s">
        <v>984</v>
      </c>
      <c r="C492" s="12">
        <v>44.522968197879798</v>
      </c>
      <c r="D492" s="11">
        <v>283</v>
      </c>
      <c r="E492" s="11" t="str">
        <f t="shared" si="14"/>
        <v xml:space="preserve">Vdac3 </v>
      </c>
      <c r="F492" s="11">
        <v>8.59</v>
      </c>
      <c r="G492" s="11">
        <v>7</v>
      </c>
      <c r="H492" s="11">
        <v>8</v>
      </c>
      <c r="I492" s="13">
        <f t="shared" si="15"/>
        <v>1.1111111111111112</v>
      </c>
    </row>
    <row r="493" spans="1:9" ht="21" customHeight="1" x14ac:dyDescent="0.2">
      <c r="A493" s="10" t="s">
        <v>985</v>
      </c>
      <c r="B493" s="11" t="s">
        <v>986</v>
      </c>
      <c r="C493" s="12">
        <v>21.259842519685002</v>
      </c>
      <c r="D493" s="11">
        <v>508</v>
      </c>
      <c r="E493" s="11" t="str">
        <f t="shared" si="14"/>
        <v xml:space="preserve">Ugp2 </v>
      </c>
      <c r="F493" s="11">
        <v>7.61</v>
      </c>
      <c r="G493" s="11">
        <v>7</v>
      </c>
      <c r="H493" s="11">
        <v>8</v>
      </c>
      <c r="I493" s="13">
        <f t="shared" si="15"/>
        <v>1.1111111111111112</v>
      </c>
    </row>
    <row r="494" spans="1:9" ht="21" customHeight="1" x14ac:dyDescent="0.2">
      <c r="A494" s="10" t="s">
        <v>987</v>
      </c>
      <c r="B494" s="11" t="s">
        <v>988</v>
      </c>
      <c r="C494" s="12">
        <v>19.538188277086999</v>
      </c>
      <c r="D494" s="11">
        <v>563</v>
      </c>
      <c r="E494" s="11" t="str">
        <f t="shared" si="14"/>
        <v xml:space="preserve">Puf60 </v>
      </c>
      <c r="F494" s="11">
        <v>5.29</v>
      </c>
      <c r="G494" s="11">
        <v>7</v>
      </c>
      <c r="H494" s="11">
        <v>8</v>
      </c>
      <c r="I494" s="13">
        <f t="shared" si="15"/>
        <v>1.1111111111111112</v>
      </c>
    </row>
    <row r="495" spans="1:9" ht="21" customHeight="1" x14ac:dyDescent="0.2">
      <c r="A495" s="10" t="s">
        <v>989</v>
      </c>
      <c r="B495" s="11" t="s">
        <v>990</v>
      </c>
      <c r="C495" s="12">
        <v>69.042316258351804</v>
      </c>
      <c r="D495" s="11">
        <v>449</v>
      </c>
      <c r="E495" s="11" t="str">
        <f t="shared" si="14"/>
        <v xml:space="preserve">Tuba1c </v>
      </c>
      <c r="F495" s="11">
        <v>5.0999999999999996</v>
      </c>
      <c r="G495" s="11">
        <v>44</v>
      </c>
      <c r="H495" s="11">
        <v>49</v>
      </c>
      <c r="I495" s="13">
        <f t="shared" si="15"/>
        <v>1.1086956521739131</v>
      </c>
    </row>
    <row r="496" spans="1:9" ht="21" customHeight="1" x14ac:dyDescent="0.2">
      <c r="A496" s="10" t="s">
        <v>991</v>
      </c>
      <c r="B496" s="11" t="s">
        <v>992</v>
      </c>
      <c r="C496" s="12">
        <v>47.9166666666666</v>
      </c>
      <c r="D496" s="11">
        <v>480</v>
      </c>
      <c r="E496" s="11" t="str">
        <f t="shared" si="14"/>
        <v xml:space="preserve">Uqcrc1 </v>
      </c>
      <c r="F496" s="11">
        <v>5.88</v>
      </c>
      <c r="G496" s="11">
        <v>17</v>
      </c>
      <c r="H496" s="11">
        <v>19</v>
      </c>
      <c r="I496" s="13">
        <f t="shared" si="15"/>
        <v>1.1052631578947369</v>
      </c>
    </row>
    <row r="497" spans="1:9" ht="21" customHeight="1" x14ac:dyDescent="0.2">
      <c r="A497" s="10" t="s">
        <v>993</v>
      </c>
      <c r="B497" s="11" t="s">
        <v>994</v>
      </c>
      <c r="C497" s="12">
        <v>63.608562691131397</v>
      </c>
      <c r="D497" s="11">
        <v>327</v>
      </c>
      <c r="E497" s="11" t="str">
        <f t="shared" si="14"/>
        <v xml:space="preserve">Ppp1cb </v>
      </c>
      <c r="F497" s="11">
        <v>6.19</v>
      </c>
      <c r="G497" s="11">
        <v>17</v>
      </c>
      <c r="H497" s="11">
        <v>19</v>
      </c>
      <c r="I497" s="13">
        <f t="shared" si="15"/>
        <v>1.1052631578947369</v>
      </c>
    </row>
    <row r="498" spans="1:9" ht="21" customHeight="1" x14ac:dyDescent="0.2">
      <c r="A498" s="10" t="s">
        <v>995</v>
      </c>
      <c r="B498" s="11" t="s">
        <v>996</v>
      </c>
      <c r="C498" s="12">
        <v>73.392461197339202</v>
      </c>
      <c r="D498" s="11">
        <v>451</v>
      </c>
      <c r="E498" s="11" t="str">
        <f t="shared" si="14"/>
        <v xml:space="preserve">Tuba1a </v>
      </c>
      <c r="F498" s="11">
        <v>5.0599999999999996</v>
      </c>
      <c r="G498" s="11">
        <v>46</v>
      </c>
      <c r="H498" s="11">
        <v>51</v>
      </c>
      <c r="I498" s="13">
        <f t="shared" si="15"/>
        <v>1.1041666666666667</v>
      </c>
    </row>
    <row r="499" spans="1:9" ht="21" customHeight="1" x14ac:dyDescent="0.2">
      <c r="A499" s="10" t="s">
        <v>997</v>
      </c>
      <c r="B499" s="11" t="s">
        <v>998</v>
      </c>
      <c r="C499" s="12">
        <v>47.486772486772402</v>
      </c>
      <c r="D499" s="11">
        <v>4536</v>
      </c>
      <c r="E499" s="11" t="str">
        <f t="shared" si="14"/>
        <v xml:space="preserve">Plec </v>
      </c>
      <c r="F499" s="11">
        <v>5.71</v>
      </c>
      <c r="G499" s="11">
        <v>136</v>
      </c>
      <c r="H499" s="11">
        <v>150</v>
      </c>
      <c r="I499" s="13">
        <f t="shared" si="15"/>
        <v>1.1014492753623188</v>
      </c>
    </row>
    <row r="500" spans="1:9" ht="21" customHeight="1" x14ac:dyDescent="0.2">
      <c r="A500" s="10" t="s">
        <v>999</v>
      </c>
      <c r="B500" s="11" t="s">
        <v>1000</v>
      </c>
      <c r="C500" s="12">
        <v>12.7313940309784</v>
      </c>
      <c r="D500" s="11">
        <v>2647</v>
      </c>
      <c r="E500" s="11" t="str">
        <f t="shared" si="14"/>
        <v xml:space="preserve">Setx </v>
      </c>
      <c r="F500" s="11">
        <v>6.68</v>
      </c>
      <c r="G500" s="11">
        <v>18</v>
      </c>
      <c r="H500" s="11">
        <v>20</v>
      </c>
      <c r="I500" s="13">
        <f t="shared" si="15"/>
        <v>1.1000000000000001</v>
      </c>
    </row>
    <row r="501" spans="1:9" ht="21" customHeight="1" x14ac:dyDescent="0.2">
      <c r="A501" s="10" t="s">
        <v>1001</v>
      </c>
      <c r="B501" s="11" t="s">
        <v>1002</v>
      </c>
      <c r="C501" s="12">
        <v>32.520325203252</v>
      </c>
      <c r="D501" s="11">
        <v>246</v>
      </c>
      <c r="E501" s="11" t="str">
        <f t="shared" si="14"/>
        <v xml:space="preserve">Ywhah </v>
      </c>
      <c r="F501" s="11">
        <v>4.8899999999999997</v>
      </c>
      <c r="G501" s="11">
        <v>8</v>
      </c>
      <c r="H501" s="11">
        <v>9</v>
      </c>
      <c r="I501" s="13">
        <f t="shared" si="15"/>
        <v>1.1000000000000001</v>
      </c>
    </row>
    <row r="502" spans="1:9" ht="21" customHeight="1" x14ac:dyDescent="0.2">
      <c r="A502" s="10" t="s">
        <v>1003</v>
      </c>
      <c r="B502" s="11" t="s">
        <v>1004</v>
      </c>
      <c r="C502" s="12">
        <v>32.539682539682502</v>
      </c>
      <c r="D502" s="11">
        <v>252</v>
      </c>
      <c r="E502" s="11" t="str">
        <f t="shared" si="14"/>
        <v xml:space="preserve">Gpx4 </v>
      </c>
      <c r="F502" s="11">
        <v>10.36</v>
      </c>
      <c r="G502" s="11">
        <v>8</v>
      </c>
      <c r="H502" s="11">
        <v>9</v>
      </c>
      <c r="I502" s="13">
        <f t="shared" si="15"/>
        <v>1.1000000000000001</v>
      </c>
    </row>
    <row r="503" spans="1:9" ht="21" customHeight="1" x14ac:dyDescent="0.2">
      <c r="A503" s="10" t="s">
        <v>1005</v>
      </c>
      <c r="B503" s="11" t="s">
        <v>1006</v>
      </c>
      <c r="C503" s="12">
        <v>51.851851851851798</v>
      </c>
      <c r="D503" s="11">
        <v>135</v>
      </c>
      <c r="E503" s="11" t="str">
        <f t="shared" si="14"/>
        <v xml:space="preserve">LOC100362366 </v>
      </c>
      <c r="F503" s="11">
        <v>9.77</v>
      </c>
      <c r="G503" s="11">
        <v>8</v>
      </c>
      <c r="H503" s="11">
        <v>9</v>
      </c>
      <c r="I503" s="13">
        <f t="shared" si="15"/>
        <v>1.1000000000000001</v>
      </c>
    </row>
    <row r="504" spans="1:9" ht="21" customHeight="1" x14ac:dyDescent="0.2">
      <c r="A504" s="10" t="s">
        <v>1007</v>
      </c>
      <c r="B504" s="11" t="s">
        <v>1008</v>
      </c>
      <c r="C504" s="12">
        <v>35.522388059701399</v>
      </c>
      <c r="D504" s="11">
        <v>1675</v>
      </c>
      <c r="E504" s="11" t="str">
        <f t="shared" si="14"/>
        <v xml:space="preserve">Cltc </v>
      </c>
      <c r="F504" s="11">
        <v>5.72</v>
      </c>
      <c r="G504" s="11">
        <v>29</v>
      </c>
      <c r="H504" s="11">
        <v>32</v>
      </c>
      <c r="I504" s="13">
        <f t="shared" si="15"/>
        <v>1.096774193548387</v>
      </c>
    </row>
    <row r="505" spans="1:9" ht="21" customHeight="1" x14ac:dyDescent="0.2">
      <c r="A505" s="10" t="s">
        <v>1009</v>
      </c>
      <c r="B505" s="11" t="s">
        <v>1010</v>
      </c>
      <c r="C505" s="12">
        <v>81.578947368420998</v>
      </c>
      <c r="D505" s="11">
        <v>342</v>
      </c>
      <c r="E505" s="11" t="str">
        <f t="shared" si="14"/>
        <v xml:space="preserve">Wdr77 </v>
      </c>
      <c r="F505" s="11">
        <v>5.27</v>
      </c>
      <c r="G505" s="11">
        <v>50</v>
      </c>
      <c r="H505" s="11">
        <v>55</v>
      </c>
      <c r="I505" s="13">
        <f t="shared" si="15"/>
        <v>1.0961538461538463</v>
      </c>
    </row>
    <row r="506" spans="1:9" ht="21" customHeight="1" x14ac:dyDescent="0.2">
      <c r="A506" s="10" t="s">
        <v>1011</v>
      </c>
      <c r="B506" s="11" t="s">
        <v>1012</v>
      </c>
      <c r="C506" s="12">
        <v>53.785211267605597</v>
      </c>
      <c r="D506" s="11">
        <v>1136</v>
      </c>
      <c r="E506" s="11" t="str">
        <f t="shared" si="14"/>
        <v xml:space="preserve">Myo1b </v>
      </c>
      <c r="F506" s="11">
        <v>9.36</v>
      </c>
      <c r="G506" s="11">
        <v>71</v>
      </c>
      <c r="H506" s="11">
        <v>78</v>
      </c>
      <c r="I506" s="13">
        <f t="shared" si="15"/>
        <v>1.095890410958904</v>
      </c>
    </row>
    <row r="507" spans="1:9" ht="21" customHeight="1" x14ac:dyDescent="0.2">
      <c r="A507" s="10" t="s">
        <v>1013</v>
      </c>
      <c r="B507" s="11" t="s">
        <v>1014</v>
      </c>
      <c r="C507" s="12">
        <v>35.257731958762797</v>
      </c>
      <c r="D507" s="11">
        <v>485</v>
      </c>
      <c r="E507" s="11" t="str">
        <f t="shared" si="14"/>
        <v xml:space="preserve">Krt14 </v>
      </c>
      <c r="F507" s="11">
        <v>5.16</v>
      </c>
      <c r="G507" s="11">
        <v>30</v>
      </c>
      <c r="H507" s="11">
        <v>33</v>
      </c>
      <c r="I507" s="13">
        <f t="shared" si="15"/>
        <v>1.09375</v>
      </c>
    </row>
    <row r="508" spans="1:9" ht="21" customHeight="1" x14ac:dyDescent="0.2">
      <c r="A508" s="10" t="s">
        <v>1015</v>
      </c>
      <c r="B508" s="11" t="s">
        <v>1016</v>
      </c>
      <c r="C508" s="12">
        <v>12.696041822255401</v>
      </c>
      <c r="D508" s="11">
        <v>1339</v>
      </c>
      <c r="E508" s="11" t="str">
        <f t="shared" si="14"/>
        <v xml:space="preserve">Acin1 </v>
      </c>
      <c r="F508" s="11">
        <v>5.86</v>
      </c>
      <c r="G508" s="11">
        <v>9</v>
      </c>
      <c r="H508" s="11">
        <v>10</v>
      </c>
      <c r="I508" s="13">
        <f t="shared" si="15"/>
        <v>1.0909090909090908</v>
      </c>
    </row>
    <row r="509" spans="1:9" ht="21" customHeight="1" x14ac:dyDescent="0.2">
      <c r="A509" s="10" t="s">
        <v>1017</v>
      </c>
      <c r="B509" s="11" t="s">
        <v>1018</v>
      </c>
      <c r="C509" s="12">
        <v>46.4646464646464</v>
      </c>
      <c r="D509" s="11">
        <v>297</v>
      </c>
      <c r="E509" s="11" t="str">
        <f t="shared" si="14"/>
        <v xml:space="preserve">Phb2 </v>
      </c>
      <c r="F509" s="11">
        <v>9.83</v>
      </c>
      <c r="G509" s="11">
        <v>9</v>
      </c>
      <c r="H509" s="11">
        <v>10</v>
      </c>
      <c r="I509" s="13">
        <f t="shared" si="15"/>
        <v>1.0909090909090908</v>
      </c>
    </row>
    <row r="510" spans="1:9" ht="21" customHeight="1" x14ac:dyDescent="0.2">
      <c r="A510" s="10" t="s">
        <v>1019</v>
      </c>
      <c r="B510" s="11" t="s">
        <v>1020</v>
      </c>
      <c r="C510" s="12">
        <v>64.5</v>
      </c>
      <c r="D510" s="11">
        <v>200</v>
      </c>
      <c r="E510" s="11" t="str">
        <f t="shared" si="14"/>
        <v xml:space="preserve">Myl3 </v>
      </c>
      <c r="F510" s="11">
        <v>5.0999999999999996</v>
      </c>
      <c r="G510" s="11">
        <v>9</v>
      </c>
      <c r="H510" s="11">
        <v>10</v>
      </c>
      <c r="I510" s="13">
        <f t="shared" si="15"/>
        <v>1.0909090909090908</v>
      </c>
    </row>
    <row r="511" spans="1:9" ht="21" customHeight="1" x14ac:dyDescent="0.2">
      <c r="A511" s="10" t="s">
        <v>1021</v>
      </c>
      <c r="B511" s="11" t="s">
        <v>1022</v>
      </c>
      <c r="C511" s="12">
        <v>56.129032258064498</v>
      </c>
      <c r="D511" s="11">
        <v>1395</v>
      </c>
      <c r="E511" s="11" t="str">
        <f t="shared" si="14"/>
        <v xml:space="preserve">Lmo7 </v>
      </c>
      <c r="F511" s="11">
        <v>6.21</v>
      </c>
      <c r="G511" s="11">
        <v>76</v>
      </c>
      <c r="H511" s="11">
        <v>83</v>
      </c>
      <c r="I511" s="13">
        <f t="shared" si="15"/>
        <v>1.0897435897435896</v>
      </c>
    </row>
    <row r="512" spans="1:9" ht="21" customHeight="1" x14ac:dyDescent="0.2">
      <c r="A512" s="10" t="s">
        <v>1023</v>
      </c>
      <c r="B512" s="11" t="s">
        <v>1024</v>
      </c>
      <c r="C512" s="12">
        <v>10.4</v>
      </c>
      <c r="D512" s="11">
        <v>625</v>
      </c>
      <c r="E512" s="11" t="str">
        <f t="shared" si="14"/>
        <v xml:space="preserve">Krt1 </v>
      </c>
      <c r="F512" s="11">
        <v>7.87</v>
      </c>
      <c r="G512" s="11">
        <v>21</v>
      </c>
      <c r="H512" s="11">
        <v>23</v>
      </c>
      <c r="I512" s="13">
        <f t="shared" si="15"/>
        <v>1.0869565217391304</v>
      </c>
    </row>
    <row r="513" spans="1:9" ht="21" customHeight="1" x14ac:dyDescent="0.2">
      <c r="A513" s="10" t="s">
        <v>1025</v>
      </c>
      <c r="B513" s="11" t="s">
        <v>1026</v>
      </c>
      <c r="C513" s="12">
        <v>53.667014250955802</v>
      </c>
      <c r="D513" s="11">
        <v>2877</v>
      </c>
      <c r="E513" s="11" t="str">
        <f t="shared" si="14"/>
        <v xml:space="preserve">Dsp </v>
      </c>
      <c r="F513" s="11">
        <v>6.83</v>
      </c>
      <c r="G513" s="11">
        <v>102</v>
      </c>
      <c r="H513" s="11">
        <v>111</v>
      </c>
      <c r="I513" s="13">
        <f t="shared" si="15"/>
        <v>1.0865384615384615</v>
      </c>
    </row>
    <row r="514" spans="1:9" ht="21" customHeight="1" x14ac:dyDescent="0.2">
      <c r="A514" s="10" t="s">
        <v>1027</v>
      </c>
      <c r="B514" s="11" t="s">
        <v>1028</v>
      </c>
      <c r="C514" s="12">
        <v>34.792243767313003</v>
      </c>
      <c r="D514" s="11">
        <v>1805</v>
      </c>
      <c r="E514" s="11" t="str">
        <f t="shared" ref="E514:E546" si="16">MID(A514,FIND("GN=",A514)+3,FIND(" PE",A514)-FIND("GN=",A514)-2)</f>
        <v xml:space="preserve">Obsl1 </v>
      </c>
      <c r="F514" s="11">
        <v>5.36</v>
      </c>
      <c r="G514" s="11">
        <v>45</v>
      </c>
      <c r="H514" s="11">
        <v>49</v>
      </c>
      <c r="I514" s="13">
        <f t="shared" ref="I514:I546" si="17">(H514+2)/(G514+2)</f>
        <v>1.0851063829787233</v>
      </c>
    </row>
    <row r="515" spans="1:9" ht="21" customHeight="1" x14ac:dyDescent="0.2">
      <c r="A515" s="10" t="s">
        <v>1029</v>
      </c>
      <c r="B515" s="11" t="s">
        <v>1030</v>
      </c>
      <c r="C515" s="12">
        <v>35.1111111111111</v>
      </c>
      <c r="D515" s="11">
        <v>450</v>
      </c>
      <c r="E515" s="11" t="str">
        <f t="shared" si="16"/>
        <v xml:space="preserve">Tubb3 </v>
      </c>
      <c r="F515" s="11">
        <v>4.93</v>
      </c>
      <c r="G515" s="11">
        <v>34</v>
      </c>
      <c r="H515" s="11">
        <v>37</v>
      </c>
      <c r="I515" s="13">
        <f t="shared" si="17"/>
        <v>1.0833333333333333</v>
      </c>
    </row>
    <row r="516" spans="1:9" ht="21" customHeight="1" x14ac:dyDescent="0.2">
      <c r="A516" s="10" t="s">
        <v>1031</v>
      </c>
      <c r="B516" s="11" t="s">
        <v>1032</v>
      </c>
      <c r="C516" s="12">
        <v>80</v>
      </c>
      <c r="D516" s="11">
        <v>135</v>
      </c>
      <c r="E516" s="11" t="str">
        <f t="shared" si="16"/>
        <v xml:space="preserve">Lgals1 </v>
      </c>
      <c r="F516" s="11">
        <v>5.26</v>
      </c>
      <c r="G516" s="11">
        <v>10</v>
      </c>
      <c r="H516" s="11">
        <v>11</v>
      </c>
      <c r="I516" s="13">
        <f t="shared" si="17"/>
        <v>1.0833333333333333</v>
      </c>
    </row>
    <row r="517" spans="1:9" ht="21" customHeight="1" x14ac:dyDescent="0.2">
      <c r="A517" s="10" t="s">
        <v>1033</v>
      </c>
      <c r="B517" s="11" t="s">
        <v>1034</v>
      </c>
      <c r="C517" s="12">
        <v>58.563535911602202</v>
      </c>
      <c r="D517" s="11">
        <v>181</v>
      </c>
      <c r="E517" s="11" t="str">
        <f t="shared" si="16"/>
        <v xml:space="preserve">Arf3 </v>
      </c>
      <c r="F517" s="11">
        <v>7.43</v>
      </c>
      <c r="G517" s="11">
        <v>10</v>
      </c>
      <c r="H517" s="11">
        <v>11</v>
      </c>
      <c r="I517" s="13">
        <f t="shared" si="17"/>
        <v>1.0833333333333333</v>
      </c>
    </row>
    <row r="518" spans="1:9" ht="21" customHeight="1" x14ac:dyDescent="0.2">
      <c r="A518" s="10" t="s">
        <v>1035</v>
      </c>
      <c r="B518" s="11" t="s">
        <v>1036</v>
      </c>
      <c r="C518" s="12">
        <v>33.962264150943398</v>
      </c>
      <c r="D518" s="11">
        <v>530</v>
      </c>
      <c r="E518" s="11" t="str">
        <f t="shared" si="16"/>
        <v xml:space="preserve">Psmd3 </v>
      </c>
      <c r="F518" s="11">
        <v>8.44</v>
      </c>
      <c r="G518" s="11">
        <v>10</v>
      </c>
      <c r="H518" s="11">
        <v>11</v>
      </c>
      <c r="I518" s="13">
        <f t="shared" si="17"/>
        <v>1.0833333333333333</v>
      </c>
    </row>
    <row r="519" spans="1:9" ht="21" customHeight="1" x14ac:dyDescent="0.2">
      <c r="A519" s="10" t="s">
        <v>1037</v>
      </c>
      <c r="B519" s="11" t="s">
        <v>1038</v>
      </c>
      <c r="C519" s="12">
        <v>43.977591036414502</v>
      </c>
      <c r="D519" s="11">
        <v>357</v>
      </c>
      <c r="E519" s="11" t="str">
        <f t="shared" si="16"/>
        <v xml:space="preserve">Slc25a3 </v>
      </c>
      <c r="F519" s="11">
        <v>9.2899999999999991</v>
      </c>
      <c r="G519" s="11">
        <v>23</v>
      </c>
      <c r="H519" s="11">
        <v>25</v>
      </c>
      <c r="I519" s="13">
        <f t="shared" si="17"/>
        <v>1.08</v>
      </c>
    </row>
    <row r="520" spans="1:9" ht="21" customHeight="1" x14ac:dyDescent="0.2">
      <c r="A520" s="10" t="s">
        <v>1039</v>
      </c>
      <c r="B520" s="11" t="s">
        <v>1040</v>
      </c>
      <c r="C520" s="12">
        <v>31.2384473197781</v>
      </c>
      <c r="D520" s="11">
        <v>541</v>
      </c>
      <c r="E520" s="11" t="str">
        <f t="shared" si="16"/>
        <v xml:space="preserve">Ehd4 </v>
      </c>
      <c r="F520" s="11">
        <v>6.76</v>
      </c>
      <c r="G520" s="11">
        <v>11</v>
      </c>
      <c r="H520" s="11">
        <v>12</v>
      </c>
      <c r="I520" s="13">
        <f t="shared" si="17"/>
        <v>1.0769230769230769</v>
      </c>
    </row>
    <row r="521" spans="1:9" ht="21" customHeight="1" x14ac:dyDescent="0.2">
      <c r="A521" s="10" t="s">
        <v>1041</v>
      </c>
      <c r="B521" s="11" t="s">
        <v>1042</v>
      </c>
      <c r="C521" s="12">
        <v>31.144067796610098</v>
      </c>
      <c r="D521" s="11">
        <v>472</v>
      </c>
      <c r="E521" s="11" t="str">
        <f t="shared" si="16"/>
        <v xml:space="preserve">Ppm1a </v>
      </c>
      <c r="F521" s="11">
        <v>7.85</v>
      </c>
      <c r="G521" s="11">
        <v>11</v>
      </c>
      <c r="H521" s="11">
        <v>12</v>
      </c>
      <c r="I521" s="13">
        <f t="shared" si="17"/>
        <v>1.0769230769230769</v>
      </c>
    </row>
    <row r="522" spans="1:9" ht="21" customHeight="1" x14ac:dyDescent="0.2">
      <c r="A522" s="10" t="s">
        <v>1043</v>
      </c>
      <c r="B522" s="11" t="s">
        <v>1044</v>
      </c>
      <c r="C522" s="12">
        <v>45.769230769230703</v>
      </c>
      <c r="D522" s="11">
        <v>260</v>
      </c>
      <c r="E522" s="11" t="str">
        <f t="shared" si="16"/>
        <v xml:space="preserve">Rpl7 </v>
      </c>
      <c r="F522" s="11">
        <v>10.87</v>
      </c>
      <c r="G522" s="11">
        <v>11</v>
      </c>
      <c r="H522" s="11">
        <v>12</v>
      </c>
      <c r="I522" s="13">
        <f t="shared" si="17"/>
        <v>1.0769230769230769</v>
      </c>
    </row>
    <row r="523" spans="1:9" ht="21" customHeight="1" x14ac:dyDescent="0.2">
      <c r="A523" s="10" t="s">
        <v>1045</v>
      </c>
      <c r="B523" s="11" t="s">
        <v>1046</v>
      </c>
      <c r="C523" s="12">
        <v>54.102564102564102</v>
      </c>
      <c r="D523" s="11">
        <v>780</v>
      </c>
      <c r="E523" s="11" t="str">
        <f t="shared" si="16"/>
        <v xml:space="preserve">Pfkm </v>
      </c>
      <c r="F523" s="11">
        <v>7.88</v>
      </c>
      <c r="G523" s="11">
        <v>39</v>
      </c>
      <c r="H523" s="11">
        <v>42</v>
      </c>
      <c r="I523" s="13">
        <f t="shared" si="17"/>
        <v>1.0731707317073171</v>
      </c>
    </row>
    <row r="524" spans="1:9" ht="21" customHeight="1" x14ac:dyDescent="0.2">
      <c r="A524" s="10" t="s">
        <v>1047</v>
      </c>
      <c r="B524" s="11" t="s">
        <v>1048</v>
      </c>
      <c r="C524" s="12">
        <v>19.006479481641399</v>
      </c>
      <c r="D524" s="11">
        <v>463</v>
      </c>
      <c r="E524" s="11" t="str">
        <f t="shared" si="16"/>
        <v xml:space="preserve">Krt16 </v>
      </c>
      <c r="F524" s="11">
        <v>5.12</v>
      </c>
      <c r="G524" s="11">
        <v>12</v>
      </c>
      <c r="H524" s="11">
        <v>13</v>
      </c>
      <c r="I524" s="13">
        <f t="shared" si="17"/>
        <v>1.0714285714285714</v>
      </c>
    </row>
    <row r="525" spans="1:9" ht="21" customHeight="1" x14ac:dyDescent="0.2">
      <c r="A525" s="10" t="s">
        <v>1049</v>
      </c>
      <c r="B525" s="11" t="s">
        <v>1050</v>
      </c>
      <c r="C525" s="12">
        <v>63.157894736842103</v>
      </c>
      <c r="D525" s="11">
        <v>1216</v>
      </c>
      <c r="E525" s="11" t="str">
        <f t="shared" si="16"/>
        <v xml:space="preserve">Eif5b </v>
      </c>
      <c r="F525" s="11">
        <v>5.57</v>
      </c>
      <c r="G525" s="11">
        <v>169</v>
      </c>
      <c r="H525" s="11">
        <v>181</v>
      </c>
      <c r="I525" s="13">
        <f t="shared" si="17"/>
        <v>1.0701754385964912</v>
      </c>
    </row>
    <row r="526" spans="1:9" ht="21" customHeight="1" x14ac:dyDescent="0.2">
      <c r="A526" s="10" t="s">
        <v>1051</v>
      </c>
      <c r="B526" s="11" t="s">
        <v>1052</v>
      </c>
      <c r="C526" s="12">
        <v>68.382352941176407</v>
      </c>
      <c r="D526" s="11">
        <v>272</v>
      </c>
      <c r="E526" s="11" t="str">
        <f t="shared" si="16"/>
        <v xml:space="preserve">Capzb </v>
      </c>
      <c r="F526" s="11">
        <v>6</v>
      </c>
      <c r="G526" s="11">
        <v>28</v>
      </c>
      <c r="H526" s="11">
        <v>30</v>
      </c>
      <c r="I526" s="13">
        <f t="shared" si="17"/>
        <v>1.0666666666666667</v>
      </c>
    </row>
    <row r="527" spans="1:9" ht="21" customHeight="1" x14ac:dyDescent="0.2">
      <c r="A527" s="10" t="s">
        <v>1053</v>
      </c>
      <c r="B527" s="11" t="s">
        <v>1054</v>
      </c>
      <c r="C527" s="12">
        <v>12.262521588946401</v>
      </c>
      <c r="D527" s="11">
        <v>579</v>
      </c>
      <c r="E527" s="11" t="str">
        <f t="shared" si="16"/>
        <v xml:space="preserve">Krt77 </v>
      </c>
      <c r="F527" s="11">
        <v>7.55</v>
      </c>
      <c r="G527" s="11">
        <v>13</v>
      </c>
      <c r="H527" s="11">
        <v>14</v>
      </c>
      <c r="I527" s="13">
        <f t="shared" si="17"/>
        <v>1.0666666666666667</v>
      </c>
    </row>
    <row r="528" spans="1:9" ht="21" customHeight="1" x14ac:dyDescent="0.2">
      <c r="A528" s="10" t="s">
        <v>1055</v>
      </c>
      <c r="B528" s="11" t="s">
        <v>1056</v>
      </c>
      <c r="C528" s="12">
        <v>16.7701863354037</v>
      </c>
      <c r="D528" s="11">
        <v>483</v>
      </c>
      <c r="E528" s="11" t="str">
        <f t="shared" si="16"/>
        <v xml:space="preserve">Krt8 </v>
      </c>
      <c r="F528" s="11">
        <v>6</v>
      </c>
      <c r="G528" s="11">
        <v>13</v>
      </c>
      <c r="H528" s="11">
        <v>14</v>
      </c>
      <c r="I528" s="13">
        <f t="shared" si="17"/>
        <v>1.0666666666666667</v>
      </c>
    </row>
    <row r="529" spans="1:9" ht="21" customHeight="1" x14ac:dyDescent="0.2">
      <c r="A529" s="10" t="s">
        <v>1057</v>
      </c>
      <c r="B529" s="11" t="s">
        <v>1058</v>
      </c>
      <c r="C529" s="12">
        <v>57.961783439490397</v>
      </c>
      <c r="D529" s="11">
        <v>314</v>
      </c>
      <c r="E529" s="11" t="str">
        <f t="shared" si="16"/>
        <v xml:space="preserve">Slc25a11 </v>
      </c>
      <c r="F529" s="11">
        <v>9.9600000000000009</v>
      </c>
      <c r="G529" s="11">
        <v>13</v>
      </c>
      <c r="H529" s="11">
        <v>14</v>
      </c>
      <c r="I529" s="13">
        <f t="shared" si="17"/>
        <v>1.0666666666666667</v>
      </c>
    </row>
    <row r="530" spans="1:9" ht="21" customHeight="1" x14ac:dyDescent="0.2">
      <c r="A530" s="10" t="s">
        <v>1059</v>
      </c>
      <c r="B530" s="11" t="s">
        <v>1060</v>
      </c>
      <c r="C530" s="12">
        <v>68.098159509202404</v>
      </c>
      <c r="D530" s="11">
        <v>489</v>
      </c>
      <c r="E530" s="11" t="str">
        <f t="shared" si="16"/>
        <v xml:space="preserve">Pkm </v>
      </c>
      <c r="F530" s="11">
        <v>7.83</v>
      </c>
      <c r="G530" s="11">
        <v>44</v>
      </c>
      <c r="H530" s="11">
        <v>47</v>
      </c>
      <c r="I530" s="13">
        <f t="shared" si="17"/>
        <v>1.0652173913043479</v>
      </c>
    </row>
    <row r="531" spans="1:9" ht="21" customHeight="1" x14ac:dyDescent="0.2">
      <c r="A531" s="10" t="s">
        <v>1061</v>
      </c>
      <c r="B531" s="11" t="s">
        <v>1062</v>
      </c>
      <c r="C531" s="12">
        <v>8.130081300813</v>
      </c>
      <c r="D531" s="11">
        <v>246</v>
      </c>
      <c r="E531" s="11" t="str">
        <f t="shared" si="16"/>
        <v xml:space="preserve">Prss1 </v>
      </c>
      <c r="F531" s="11">
        <v>4.8899999999999997</v>
      </c>
      <c r="G531" s="11">
        <v>29</v>
      </c>
      <c r="H531" s="11">
        <v>31</v>
      </c>
      <c r="I531" s="13">
        <f t="shared" si="17"/>
        <v>1.064516129032258</v>
      </c>
    </row>
    <row r="532" spans="1:9" ht="21" customHeight="1" x14ac:dyDescent="0.2">
      <c r="A532" s="10" t="s">
        <v>1063</v>
      </c>
      <c r="B532" s="11" t="s">
        <v>1064</v>
      </c>
      <c r="C532" s="12">
        <v>66.890380313199103</v>
      </c>
      <c r="D532" s="11">
        <v>447</v>
      </c>
      <c r="E532" s="11" t="str">
        <f t="shared" si="16"/>
        <v xml:space="preserve">Tubb6 </v>
      </c>
      <c r="F532" s="11">
        <v>4.8899999999999997</v>
      </c>
      <c r="G532" s="11">
        <v>29</v>
      </c>
      <c r="H532" s="11">
        <v>31</v>
      </c>
      <c r="I532" s="13">
        <f t="shared" si="17"/>
        <v>1.064516129032258</v>
      </c>
    </row>
    <row r="533" spans="1:9" ht="21" customHeight="1" x14ac:dyDescent="0.2">
      <c r="A533" s="10" t="s">
        <v>1065</v>
      </c>
      <c r="B533" s="11" t="s">
        <v>1066</v>
      </c>
      <c r="C533" s="12">
        <v>41.208053691275097</v>
      </c>
      <c r="D533" s="11">
        <v>745</v>
      </c>
      <c r="E533" s="11" t="str">
        <f t="shared" si="16"/>
        <v xml:space="preserve">Jup </v>
      </c>
      <c r="F533" s="11">
        <v>6.14</v>
      </c>
      <c r="G533" s="11">
        <v>14</v>
      </c>
      <c r="H533" s="11">
        <v>15</v>
      </c>
      <c r="I533" s="13">
        <f t="shared" si="17"/>
        <v>1.0625</v>
      </c>
    </row>
    <row r="534" spans="1:9" ht="21" customHeight="1" x14ac:dyDescent="0.2">
      <c r="A534" s="10" t="s">
        <v>1067</v>
      </c>
      <c r="B534" s="11" t="s">
        <v>1068</v>
      </c>
      <c r="C534" s="12">
        <v>42.436149312377196</v>
      </c>
      <c r="D534" s="11">
        <v>509</v>
      </c>
      <c r="E534" s="11" t="str">
        <f t="shared" si="16"/>
        <v xml:space="preserve">P4hb </v>
      </c>
      <c r="F534" s="11">
        <v>4.93</v>
      </c>
      <c r="G534" s="11">
        <v>14</v>
      </c>
      <c r="H534" s="11">
        <v>15</v>
      </c>
      <c r="I534" s="13">
        <f t="shared" si="17"/>
        <v>1.0625</v>
      </c>
    </row>
    <row r="535" spans="1:9" ht="21" customHeight="1" x14ac:dyDescent="0.2">
      <c r="A535" s="10" t="s">
        <v>1069</v>
      </c>
      <c r="B535" s="11" t="s">
        <v>1070</v>
      </c>
      <c r="C535" s="12">
        <v>44.964028776978402</v>
      </c>
      <c r="D535" s="11">
        <v>556</v>
      </c>
      <c r="E535" s="11" t="str">
        <f t="shared" si="16"/>
        <v xml:space="preserve">Tcp1 </v>
      </c>
      <c r="F535" s="11">
        <v>6.21</v>
      </c>
      <c r="G535" s="11">
        <v>14</v>
      </c>
      <c r="H535" s="11">
        <v>15</v>
      </c>
      <c r="I535" s="13">
        <f t="shared" si="17"/>
        <v>1.0625</v>
      </c>
    </row>
    <row r="536" spans="1:9" ht="21" customHeight="1" x14ac:dyDescent="0.2">
      <c r="A536" s="10" t="s">
        <v>1071</v>
      </c>
      <c r="B536" s="11" t="s">
        <v>1072</v>
      </c>
      <c r="C536" s="12">
        <v>66.478342749529105</v>
      </c>
      <c r="D536" s="11">
        <v>531</v>
      </c>
      <c r="E536" s="11" t="str">
        <f t="shared" si="16"/>
        <v xml:space="preserve">Pkm </v>
      </c>
      <c r="F536" s="11">
        <v>7.06</v>
      </c>
      <c r="G536" s="11">
        <v>47</v>
      </c>
      <c r="H536" s="11">
        <v>50</v>
      </c>
      <c r="I536" s="13">
        <f t="shared" si="17"/>
        <v>1.0612244897959184</v>
      </c>
    </row>
    <row r="537" spans="1:9" ht="21" customHeight="1" x14ac:dyDescent="0.2">
      <c r="A537" s="10" t="s">
        <v>1073</v>
      </c>
      <c r="B537" s="11" t="s">
        <v>1074</v>
      </c>
      <c r="C537" s="12">
        <v>65.789473684210506</v>
      </c>
      <c r="D537" s="11">
        <v>152</v>
      </c>
      <c r="E537" s="11" t="e">
        <f t="shared" si="16"/>
        <v>#VALUE!</v>
      </c>
      <c r="F537" s="11">
        <v>10.99</v>
      </c>
      <c r="G537" s="11">
        <v>15</v>
      </c>
      <c r="H537" s="11">
        <v>16</v>
      </c>
      <c r="I537" s="13">
        <f t="shared" si="17"/>
        <v>1.0588235294117647</v>
      </c>
    </row>
    <row r="538" spans="1:9" ht="21" customHeight="1" x14ac:dyDescent="0.2">
      <c r="A538" s="10" t="s">
        <v>1075</v>
      </c>
      <c r="B538" s="11" t="s">
        <v>1076</v>
      </c>
      <c r="C538" s="12">
        <v>57.5757575757575</v>
      </c>
      <c r="D538" s="11">
        <v>330</v>
      </c>
      <c r="E538" s="11" t="str">
        <f t="shared" si="16"/>
        <v xml:space="preserve">Ppp1ca </v>
      </c>
      <c r="F538" s="11">
        <v>6.33</v>
      </c>
      <c r="G538" s="11">
        <v>15</v>
      </c>
      <c r="H538" s="11">
        <v>16</v>
      </c>
      <c r="I538" s="13">
        <f t="shared" si="17"/>
        <v>1.0588235294117647</v>
      </c>
    </row>
    <row r="539" spans="1:9" ht="21" customHeight="1" x14ac:dyDescent="0.2">
      <c r="A539" s="10" t="s">
        <v>1077</v>
      </c>
      <c r="B539" s="11" t="s">
        <v>1078</v>
      </c>
      <c r="C539" s="12">
        <v>42.4068767908309</v>
      </c>
      <c r="D539" s="11">
        <v>349</v>
      </c>
      <c r="E539" s="11" t="str">
        <f t="shared" si="16"/>
        <v xml:space="preserve">Gpd1 </v>
      </c>
      <c r="F539" s="11">
        <v>6.6</v>
      </c>
      <c r="G539" s="11">
        <v>15</v>
      </c>
      <c r="H539" s="11">
        <v>16</v>
      </c>
      <c r="I539" s="13">
        <f t="shared" si="17"/>
        <v>1.0588235294117647</v>
      </c>
    </row>
    <row r="540" spans="1:9" ht="21" customHeight="1" x14ac:dyDescent="0.2">
      <c r="A540" s="10" t="s">
        <v>1079</v>
      </c>
      <c r="B540" s="11" t="s">
        <v>1080</v>
      </c>
      <c r="C540" s="12">
        <v>81.656804733727796</v>
      </c>
      <c r="D540" s="11">
        <v>169</v>
      </c>
      <c r="E540" s="11" t="str">
        <f t="shared" si="16"/>
        <v xml:space="preserve">Mylpf </v>
      </c>
      <c r="F540" s="11">
        <v>4.92</v>
      </c>
      <c r="G540" s="11">
        <v>34</v>
      </c>
      <c r="H540" s="11">
        <v>36</v>
      </c>
      <c r="I540" s="13">
        <f t="shared" si="17"/>
        <v>1.0555555555555556</v>
      </c>
    </row>
    <row r="541" spans="1:9" ht="21" customHeight="1" x14ac:dyDescent="0.2">
      <c r="A541" s="10" t="s">
        <v>1081</v>
      </c>
      <c r="B541" s="11" t="s">
        <v>1082</v>
      </c>
      <c r="C541" s="12">
        <v>45.2768729641693</v>
      </c>
      <c r="D541" s="11">
        <v>307</v>
      </c>
      <c r="E541" s="11" t="str">
        <f t="shared" si="16"/>
        <v xml:space="preserve">Tyms </v>
      </c>
      <c r="F541" s="11">
        <v>6.46</v>
      </c>
      <c r="G541" s="11">
        <v>16</v>
      </c>
      <c r="H541" s="11">
        <v>17</v>
      </c>
      <c r="I541" s="13">
        <f t="shared" si="17"/>
        <v>1.0555555555555556</v>
      </c>
    </row>
    <row r="542" spans="1:9" ht="21" customHeight="1" x14ac:dyDescent="0.2">
      <c r="A542" s="10" t="s">
        <v>1083</v>
      </c>
      <c r="B542" s="11" t="s">
        <v>1084</v>
      </c>
      <c r="C542" s="12">
        <v>9.4736842105263097</v>
      </c>
      <c r="D542" s="11">
        <v>5035</v>
      </c>
      <c r="E542" s="11" t="str">
        <f t="shared" si="16"/>
        <v xml:space="preserve">Ryr1 </v>
      </c>
      <c r="F542" s="11">
        <v>5.3</v>
      </c>
      <c r="G542" s="11">
        <v>16</v>
      </c>
      <c r="H542" s="11">
        <v>17</v>
      </c>
      <c r="I542" s="13">
        <f t="shared" si="17"/>
        <v>1.0555555555555556</v>
      </c>
    </row>
    <row r="543" spans="1:9" ht="21" customHeight="1" x14ac:dyDescent="0.2">
      <c r="A543" s="10" t="s">
        <v>1085</v>
      </c>
      <c r="B543" s="11" t="s">
        <v>1086</v>
      </c>
      <c r="C543" s="12">
        <v>71.021377672208999</v>
      </c>
      <c r="D543" s="11">
        <v>842</v>
      </c>
      <c r="E543" s="11" t="str">
        <f t="shared" si="16"/>
        <v xml:space="preserve">Pygm </v>
      </c>
      <c r="F543" s="11">
        <v>7.11</v>
      </c>
      <c r="G543" s="11">
        <v>111</v>
      </c>
      <c r="H543" s="11">
        <v>117</v>
      </c>
      <c r="I543" s="13">
        <f t="shared" si="17"/>
        <v>1.0530973451327434</v>
      </c>
    </row>
    <row r="544" spans="1:9" ht="21" customHeight="1" x14ac:dyDescent="0.2">
      <c r="A544" s="10" t="s">
        <v>1087</v>
      </c>
      <c r="B544" s="11" t="s">
        <v>1088</v>
      </c>
      <c r="C544" s="12">
        <v>70.510396975425294</v>
      </c>
      <c r="D544" s="11">
        <v>529</v>
      </c>
      <c r="E544" s="11" t="str">
        <f t="shared" si="16"/>
        <v xml:space="preserve">Atp5f1b </v>
      </c>
      <c r="F544" s="11">
        <v>5.34</v>
      </c>
      <c r="G544" s="11">
        <v>55</v>
      </c>
      <c r="H544" s="11">
        <v>58</v>
      </c>
      <c r="I544" s="13">
        <f t="shared" si="17"/>
        <v>1.0526315789473684</v>
      </c>
    </row>
    <row r="545" spans="1:9" ht="21" customHeight="1" x14ac:dyDescent="0.2">
      <c r="A545" s="10" t="s">
        <v>1089</v>
      </c>
      <c r="B545" s="11" t="s">
        <v>1090</v>
      </c>
      <c r="C545" s="12">
        <v>21.082474226804099</v>
      </c>
      <c r="D545" s="11">
        <v>1940</v>
      </c>
      <c r="E545" s="11" t="str">
        <f t="shared" si="16"/>
        <v xml:space="preserve">Myh3 </v>
      </c>
      <c r="F545" s="11">
        <v>5.81</v>
      </c>
      <c r="G545" s="11">
        <v>75</v>
      </c>
      <c r="H545" s="11">
        <v>79</v>
      </c>
      <c r="I545" s="13">
        <f t="shared" si="17"/>
        <v>1.051948051948052</v>
      </c>
    </row>
    <row r="546" spans="1:9" ht="21" customHeight="1" x14ac:dyDescent="0.2">
      <c r="A546" s="10" t="s">
        <v>1091</v>
      </c>
      <c r="B546" s="11" t="s">
        <v>1092</v>
      </c>
      <c r="C546" s="12">
        <v>21.955719557195501</v>
      </c>
      <c r="D546" s="11">
        <v>542</v>
      </c>
      <c r="E546" s="11" t="str">
        <f t="shared" si="16"/>
        <v xml:space="preserve">Krt75 </v>
      </c>
      <c r="F546" s="11">
        <v>8.07</v>
      </c>
      <c r="G546" s="11">
        <v>18</v>
      </c>
      <c r="H546" s="11">
        <v>19</v>
      </c>
      <c r="I546" s="13">
        <f t="shared" si="17"/>
        <v>1.05</v>
      </c>
    </row>
    <row r="547" spans="1:9" ht="21" customHeight="1" x14ac:dyDescent="0.2"/>
    <row r="548" spans="1:9" ht="21" customHeight="1" x14ac:dyDescent="0.2"/>
    <row r="549" spans="1:9" ht="21" customHeight="1" x14ac:dyDescent="0.2"/>
    <row r="550" spans="1:9" ht="21" customHeight="1" x14ac:dyDescent="0.2"/>
    <row r="551" spans="1:9" ht="21" customHeight="1" x14ac:dyDescent="0.2"/>
    <row r="552" spans="1:9" ht="21" customHeight="1" x14ac:dyDescent="0.2"/>
    <row r="553" spans="1:9" ht="21" customHeight="1" x14ac:dyDescent="0.2"/>
    <row r="554" spans="1:9" ht="21" customHeight="1" x14ac:dyDescent="0.2"/>
    <row r="555" spans="1:9" ht="21" customHeight="1" x14ac:dyDescent="0.2"/>
    <row r="556" spans="1:9" ht="21" customHeight="1" x14ac:dyDescent="0.2"/>
    <row r="557" spans="1:9" ht="21" customHeight="1" x14ac:dyDescent="0.2"/>
    <row r="558" spans="1:9" ht="21" customHeight="1" x14ac:dyDescent="0.2"/>
    <row r="559" spans="1:9" ht="21" customHeight="1" x14ac:dyDescent="0.2"/>
    <row r="560" spans="1:9" ht="21" customHeight="1" x14ac:dyDescent="0.2"/>
    <row r="561" ht="21" customHeight="1" x14ac:dyDescent="0.2"/>
    <row r="562" ht="21" customHeight="1" x14ac:dyDescent="0.2"/>
    <row r="563" ht="21" customHeight="1" x14ac:dyDescent="0.2"/>
    <row r="564" ht="21" customHeight="1" x14ac:dyDescent="0.2"/>
    <row r="565" ht="21" customHeight="1" x14ac:dyDescent="0.2"/>
    <row r="566" ht="21" customHeight="1" x14ac:dyDescent="0.2"/>
    <row r="567" ht="21" customHeight="1" x14ac:dyDescent="0.2"/>
    <row r="568" ht="21" customHeight="1" x14ac:dyDescent="0.2"/>
    <row r="569" ht="21" customHeight="1" x14ac:dyDescent="0.2"/>
    <row r="570" ht="21" customHeight="1" x14ac:dyDescent="0.2"/>
    <row r="571" ht="21" customHeight="1" x14ac:dyDescent="0.2"/>
    <row r="572" ht="21" customHeight="1" x14ac:dyDescent="0.2"/>
    <row r="573" ht="21" customHeight="1" x14ac:dyDescent="0.2"/>
    <row r="574" ht="21" customHeight="1" x14ac:dyDescent="0.2"/>
    <row r="575" ht="21" customHeight="1" x14ac:dyDescent="0.2"/>
    <row r="576" ht="21" customHeight="1" x14ac:dyDescent="0.2"/>
    <row r="577" ht="21" customHeight="1" x14ac:dyDescent="0.2"/>
    <row r="578" ht="21" customHeight="1" x14ac:dyDescent="0.2"/>
    <row r="579" ht="21" customHeight="1" x14ac:dyDescent="0.2"/>
    <row r="580" ht="21" customHeight="1" x14ac:dyDescent="0.2"/>
    <row r="581" ht="21" customHeight="1" x14ac:dyDescent="0.2"/>
    <row r="582" ht="21" customHeight="1" x14ac:dyDescent="0.2"/>
    <row r="583" ht="21" customHeight="1" x14ac:dyDescent="0.2"/>
    <row r="584" ht="21" customHeight="1" x14ac:dyDescent="0.2"/>
    <row r="585" ht="21" customHeight="1" x14ac:dyDescent="0.2"/>
    <row r="586" ht="21" customHeight="1" x14ac:dyDescent="0.2"/>
    <row r="587" ht="21" customHeight="1" x14ac:dyDescent="0.2"/>
    <row r="588" ht="21" customHeight="1" x14ac:dyDescent="0.2"/>
    <row r="589" ht="21" customHeight="1" x14ac:dyDescent="0.2"/>
    <row r="590" ht="21" customHeight="1" x14ac:dyDescent="0.2"/>
    <row r="591" ht="21" customHeight="1" x14ac:dyDescent="0.2"/>
    <row r="592" ht="21" customHeight="1" x14ac:dyDescent="0.2"/>
    <row r="593" ht="21" customHeight="1" x14ac:dyDescent="0.2"/>
    <row r="594" ht="21" customHeight="1" x14ac:dyDescent="0.2"/>
    <row r="595" ht="21" customHeight="1" x14ac:dyDescent="0.2"/>
    <row r="596" ht="21" customHeight="1" x14ac:dyDescent="0.2"/>
    <row r="597" ht="21" customHeight="1" x14ac:dyDescent="0.2"/>
    <row r="598" ht="21" customHeight="1" x14ac:dyDescent="0.2"/>
    <row r="599" ht="21" customHeight="1" x14ac:dyDescent="0.2"/>
    <row r="600" ht="21" customHeight="1" x14ac:dyDescent="0.2"/>
    <row r="601" ht="21" customHeight="1" x14ac:dyDescent="0.2"/>
    <row r="602" ht="21" customHeight="1" x14ac:dyDescent="0.2"/>
    <row r="603" ht="21" customHeight="1" x14ac:dyDescent="0.2"/>
    <row r="604" ht="21" customHeight="1" x14ac:dyDescent="0.2"/>
    <row r="605" ht="21" customHeight="1" x14ac:dyDescent="0.2"/>
    <row r="606" ht="21" customHeight="1" x14ac:dyDescent="0.2"/>
    <row r="607" ht="21" customHeight="1" x14ac:dyDescent="0.2"/>
    <row r="608" ht="21" customHeight="1" x14ac:dyDescent="0.2"/>
    <row r="609" ht="21" customHeight="1" x14ac:dyDescent="0.2"/>
    <row r="610" ht="21" customHeight="1" x14ac:dyDescent="0.2"/>
    <row r="611" ht="21" customHeight="1" x14ac:dyDescent="0.2"/>
    <row r="612" ht="21" customHeight="1" x14ac:dyDescent="0.2"/>
    <row r="613" ht="21" customHeight="1" x14ac:dyDescent="0.2"/>
    <row r="614" ht="21" customHeight="1" x14ac:dyDescent="0.2"/>
    <row r="615" ht="21" customHeight="1" x14ac:dyDescent="0.2"/>
    <row r="616" ht="21" customHeight="1" x14ac:dyDescent="0.2"/>
    <row r="617" ht="21" customHeight="1" x14ac:dyDescent="0.2"/>
    <row r="618" ht="21" customHeight="1" x14ac:dyDescent="0.2"/>
    <row r="619" ht="21" customHeight="1" x14ac:dyDescent="0.2"/>
    <row r="620" ht="21" customHeight="1" x14ac:dyDescent="0.2"/>
    <row r="621" ht="21" customHeight="1" x14ac:dyDescent="0.2"/>
    <row r="622" ht="21" customHeight="1" x14ac:dyDescent="0.2"/>
    <row r="623" ht="21" customHeight="1" x14ac:dyDescent="0.2"/>
    <row r="624" ht="21" customHeight="1" x14ac:dyDescent="0.2"/>
    <row r="625" ht="21" customHeight="1" x14ac:dyDescent="0.2"/>
    <row r="626" ht="21" customHeight="1" x14ac:dyDescent="0.2"/>
    <row r="627" ht="21" customHeight="1" x14ac:dyDescent="0.2"/>
    <row r="628" ht="21" customHeight="1" x14ac:dyDescent="0.2"/>
    <row r="629" ht="21" customHeight="1" x14ac:dyDescent="0.2"/>
    <row r="630" ht="21" customHeight="1" x14ac:dyDescent="0.2"/>
    <row r="631" ht="21" customHeight="1" x14ac:dyDescent="0.2"/>
    <row r="632" ht="21" customHeight="1" x14ac:dyDescent="0.2"/>
    <row r="633" ht="21" customHeight="1" x14ac:dyDescent="0.2"/>
    <row r="634" ht="21" customHeight="1" x14ac:dyDescent="0.2"/>
    <row r="635" ht="21" customHeight="1" x14ac:dyDescent="0.2"/>
    <row r="636" ht="21" customHeight="1" x14ac:dyDescent="0.2"/>
    <row r="637" ht="21" customHeight="1" x14ac:dyDescent="0.2"/>
    <row r="638" ht="21" customHeight="1" x14ac:dyDescent="0.2"/>
    <row r="639" ht="21" customHeight="1" x14ac:dyDescent="0.2"/>
    <row r="640" ht="21" customHeight="1" x14ac:dyDescent="0.2"/>
    <row r="641" ht="21" customHeight="1" x14ac:dyDescent="0.2"/>
    <row r="642" ht="21" customHeight="1" x14ac:dyDescent="0.2"/>
    <row r="643" ht="21" customHeight="1" x14ac:dyDescent="0.2"/>
    <row r="644" ht="21" customHeight="1" x14ac:dyDescent="0.2"/>
    <row r="645" ht="21" customHeight="1" x14ac:dyDescent="0.2"/>
    <row r="646" ht="21" customHeight="1" x14ac:dyDescent="0.2"/>
    <row r="647" ht="21" customHeight="1" x14ac:dyDescent="0.2"/>
    <row r="648" ht="21" customHeight="1" x14ac:dyDescent="0.2"/>
    <row r="649" ht="21" customHeight="1" x14ac:dyDescent="0.2"/>
    <row r="650" ht="21" customHeight="1" x14ac:dyDescent="0.2"/>
    <row r="651" ht="21" customHeight="1" x14ac:dyDescent="0.2"/>
    <row r="652" ht="21" customHeight="1" x14ac:dyDescent="0.2"/>
    <row r="653" ht="21" customHeight="1" x14ac:dyDescent="0.2"/>
    <row r="654" ht="21" customHeight="1" x14ac:dyDescent="0.2"/>
    <row r="655" ht="21" customHeight="1" x14ac:dyDescent="0.2"/>
    <row r="656" ht="21" customHeight="1" x14ac:dyDescent="0.2"/>
    <row r="657" ht="21" customHeight="1" x14ac:dyDescent="0.2"/>
    <row r="658" ht="21" customHeight="1" x14ac:dyDescent="0.2"/>
    <row r="659" ht="21" customHeight="1" x14ac:dyDescent="0.2"/>
    <row r="660" ht="21" customHeight="1" x14ac:dyDescent="0.2"/>
    <row r="661" ht="21" customHeight="1" x14ac:dyDescent="0.2"/>
    <row r="662" ht="21" customHeight="1" x14ac:dyDescent="0.2"/>
    <row r="663" ht="21" customHeight="1" x14ac:dyDescent="0.2"/>
    <row r="664" ht="21" customHeight="1" x14ac:dyDescent="0.2"/>
    <row r="665" ht="21" customHeight="1" x14ac:dyDescent="0.2"/>
    <row r="666" ht="21" customHeight="1" x14ac:dyDescent="0.2"/>
    <row r="667" ht="21" customHeight="1" x14ac:dyDescent="0.2"/>
    <row r="668" ht="21" customHeight="1" x14ac:dyDescent="0.2"/>
    <row r="669" ht="21" customHeight="1" x14ac:dyDescent="0.2"/>
    <row r="670" ht="21" customHeight="1" x14ac:dyDescent="0.2"/>
    <row r="671" ht="21" customHeight="1" x14ac:dyDescent="0.2"/>
    <row r="672" ht="21" customHeight="1" x14ac:dyDescent="0.2"/>
    <row r="673" ht="21" customHeight="1" x14ac:dyDescent="0.2"/>
    <row r="674" ht="21" customHeight="1" x14ac:dyDescent="0.2"/>
    <row r="675" ht="21" customHeight="1" x14ac:dyDescent="0.2"/>
    <row r="676" ht="21" customHeight="1" x14ac:dyDescent="0.2"/>
    <row r="677" ht="21" customHeight="1" x14ac:dyDescent="0.2"/>
    <row r="678" ht="21" customHeight="1" x14ac:dyDescent="0.2"/>
    <row r="679" ht="21" customHeight="1" x14ac:dyDescent="0.2"/>
    <row r="680" ht="21" customHeight="1" x14ac:dyDescent="0.2"/>
    <row r="681" ht="21" customHeight="1" x14ac:dyDescent="0.2"/>
    <row r="682" ht="21" customHeight="1" x14ac:dyDescent="0.2"/>
    <row r="683" ht="21" customHeight="1" x14ac:dyDescent="0.2"/>
    <row r="684" ht="21" customHeight="1" x14ac:dyDescent="0.2"/>
    <row r="685" ht="21" customHeight="1" x14ac:dyDescent="0.2"/>
    <row r="686" ht="21" customHeight="1" x14ac:dyDescent="0.2"/>
    <row r="687" ht="21" customHeight="1" x14ac:dyDescent="0.2"/>
    <row r="688" ht="21" customHeight="1" x14ac:dyDescent="0.2"/>
    <row r="689" ht="21" customHeight="1" x14ac:dyDescent="0.2"/>
    <row r="690" ht="21" customHeight="1" x14ac:dyDescent="0.2"/>
    <row r="691" ht="21" customHeight="1" x14ac:dyDescent="0.2"/>
    <row r="692" ht="21" customHeight="1" x14ac:dyDescent="0.2"/>
    <row r="693" ht="21" customHeight="1" x14ac:dyDescent="0.2"/>
    <row r="694" ht="21" customHeight="1" x14ac:dyDescent="0.2"/>
    <row r="695" ht="21" customHeight="1" x14ac:dyDescent="0.2"/>
    <row r="696" ht="21" customHeight="1" x14ac:dyDescent="0.2"/>
    <row r="697" ht="21" customHeight="1" x14ac:dyDescent="0.2"/>
    <row r="698" ht="21" customHeight="1" x14ac:dyDescent="0.2"/>
    <row r="699" ht="21" customHeight="1" x14ac:dyDescent="0.2"/>
    <row r="700" ht="21" customHeight="1" x14ac:dyDescent="0.2"/>
    <row r="701" ht="21" customHeight="1" x14ac:dyDescent="0.2"/>
    <row r="702" ht="21" customHeight="1" x14ac:dyDescent="0.2"/>
    <row r="703" ht="21" customHeight="1" x14ac:dyDescent="0.2"/>
    <row r="704" ht="21" customHeight="1" x14ac:dyDescent="0.2"/>
    <row r="705" ht="21" customHeight="1" x14ac:dyDescent="0.2"/>
    <row r="706" ht="21" customHeight="1" x14ac:dyDescent="0.2"/>
    <row r="707" ht="21" customHeight="1" x14ac:dyDescent="0.2"/>
    <row r="708" ht="21" customHeight="1" x14ac:dyDescent="0.2"/>
    <row r="709" ht="21" customHeight="1" x14ac:dyDescent="0.2"/>
    <row r="710" ht="21" customHeight="1" x14ac:dyDescent="0.2"/>
    <row r="711" ht="21" customHeight="1" x14ac:dyDescent="0.2"/>
    <row r="712" ht="21" customHeight="1" x14ac:dyDescent="0.2"/>
    <row r="713" ht="21" customHeight="1" x14ac:dyDescent="0.2"/>
    <row r="714" ht="21" customHeight="1" x14ac:dyDescent="0.2"/>
    <row r="715" ht="21" customHeight="1" x14ac:dyDescent="0.2"/>
    <row r="716" ht="21" customHeight="1" x14ac:dyDescent="0.2"/>
    <row r="717" ht="21" customHeight="1" x14ac:dyDescent="0.2"/>
    <row r="718" ht="21" customHeight="1" x14ac:dyDescent="0.2"/>
    <row r="719" ht="21" customHeight="1" x14ac:dyDescent="0.2"/>
    <row r="720" ht="21" customHeight="1" x14ac:dyDescent="0.2"/>
    <row r="721" ht="21" customHeight="1" x14ac:dyDescent="0.2"/>
    <row r="722" ht="21" customHeight="1" x14ac:dyDescent="0.2"/>
    <row r="723" ht="21" customHeight="1" x14ac:dyDescent="0.2"/>
    <row r="724" ht="21" customHeight="1" x14ac:dyDescent="0.2"/>
    <row r="725" ht="21" customHeight="1" x14ac:dyDescent="0.2"/>
    <row r="726" ht="21" customHeight="1" x14ac:dyDescent="0.2"/>
    <row r="727" ht="21" customHeight="1" x14ac:dyDescent="0.2"/>
    <row r="728" ht="21" customHeight="1" x14ac:dyDescent="0.2"/>
    <row r="729" ht="21" customHeight="1" x14ac:dyDescent="0.2"/>
    <row r="730" ht="21" customHeight="1" x14ac:dyDescent="0.2"/>
    <row r="731" ht="21" customHeight="1" x14ac:dyDescent="0.2"/>
    <row r="732" ht="21" customHeight="1" x14ac:dyDescent="0.2"/>
    <row r="733" ht="21" customHeight="1" x14ac:dyDescent="0.2"/>
    <row r="734" ht="21" customHeight="1" x14ac:dyDescent="0.2"/>
    <row r="735" ht="21" customHeight="1" x14ac:dyDescent="0.2"/>
    <row r="736" ht="21" customHeight="1" x14ac:dyDescent="0.2"/>
    <row r="737" ht="21" customHeight="1" x14ac:dyDescent="0.2"/>
    <row r="738" ht="21" customHeight="1" x14ac:dyDescent="0.2"/>
    <row r="739" ht="21" customHeight="1" x14ac:dyDescent="0.2"/>
    <row r="740" ht="21" customHeight="1" x14ac:dyDescent="0.2"/>
    <row r="741" ht="21" customHeight="1" x14ac:dyDescent="0.2"/>
    <row r="742" ht="21" customHeight="1" x14ac:dyDescent="0.2"/>
    <row r="743" ht="21" customHeight="1" x14ac:dyDescent="0.2"/>
    <row r="744" ht="21" customHeight="1" x14ac:dyDescent="0.2"/>
    <row r="745" ht="21" customHeight="1" x14ac:dyDescent="0.2"/>
    <row r="746" ht="21" customHeight="1" x14ac:dyDescent="0.2"/>
    <row r="747" ht="21" customHeight="1" x14ac:dyDescent="0.2"/>
    <row r="748" ht="21" customHeight="1" x14ac:dyDescent="0.2"/>
    <row r="749" ht="21" customHeight="1" x14ac:dyDescent="0.2"/>
    <row r="750" ht="21" customHeight="1" x14ac:dyDescent="0.2"/>
    <row r="751" ht="21" customHeight="1" x14ac:dyDescent="0.2"/>
    <row r="752" ht="21" customHeight="1" x14ac:dyDescent="0.2"/>
    <row r="753" ht="21" customHeight="1" x14ac:dyDescent="0.2"/>
    <row r="754" ht="21" customHeight="1" x14ac:dyDescent="0.2"/>
    <row r="755" ht="21" customHeight="1" x14ac:dyDescent="0.2"/>
    <row r="756" ht="21" customHeight="1" x14ac:dyDescent="0.2"/>
    <row r="757" ht="21" customHeight="1" x14ac:dyDescent="0.2"/>
    <row r="758" ht="21" customHeight="1" x14ac:dyDescent="0.2"/>
    <row r="759" ht="21" customHeight="1" x14ac:dyDescent="0.2"/>
    <row r="760" ht="21" customHeight="1" x14ac:dyDescent="0.2"/>
    <row r="761" ht="21" customHeight="1" x14ac:dyDescent="0.2"/>
    <row r="762" ht="21" customHeight="1" x14ac:dyDescent="0.2"/>
    <row r="763" ht="21" customHeight="1" x14ac:dyDescent="0.2"/>
    <row r="764" ht="21" customHeight="1" x14ac:dyDescent="0.2"/>
    <row r="765" ht="21" customHeight="1" x14ac:dyDescent="0.2"/>
    <row r="766" ht="21" customHeight="1" x14ac:dyDescent="0.2"/>
    <row r="767" ht="21" customHeight="1" x14ac:dyDescent="0.2"/>
    <row r="768" ht="21" customHeight="1" x14ac:dyDescent="0.2"/>
    <row r="769" ht="21" customHeight="1" x14ac:dyDescent="0.2"/>
    <row r="770" ht="21" customHeight="1" x14ac:dyDescent="0.2"/>
    <row r="771" ht="21" customHeight="1" x14ac:dyDescent="0.2"/>
    <row r="772" ht="21" customHeight="1" x14ac:dyDescent="0.2"/>
    <row r="773" ht="21" customHeight="1" x14ac:dyDescent="0.2"/>
    <row r="774" ht="21" customHeight="1" x14ac:dyDescent="0.2"/>
    <row r="775" ht="21" customHeight="1" x14ac:dyDescent="0.2"/>
    <row r="776" ht="21" customHeight="1" x14ac:dyDescent="0.2"/>
    <row r="777" ht="21" customHeight="1" x14ac:dyDescent="0.2"/>
    <row r="778" ht="21" customHeight="1" x14ac:dyDescent="0.2"/>
    <row r="779" ht="21" customHeight="1" x14ac:dyDescent="0.2"/>
    <row r="780" ht="21" customHeight="1" x14ac:dyDescent="0.2"/>
    <row r="781" ht="21" customHeight="1" x14ac:dyDescent="0.2"/>
    <row r="782" ht="21" customHeight="1" x14ac:dyDescent="0.2"/>
    <row r="783" ht="21" customHeight="1" x14ac:dyDescent="0.2"/>
    <row r="784" ht="21" customHeight="1" x14ac:dyDescent="0.2"/>
    <row r="785" ht="21" customHeight="1" x14ac:dyDescent="0.2"/>
    <row r="786" ht="21" customHeight="1" x14ac:dyDescent="0.2"/>
    <row r="787" ht="21" customHeight="1" x14ac:dyDescent="0.2"/>
    <row r="788" ht="21" customHeight="1" x14ac:dyDescent="0.2"/>
    <row r="789" ht="21" customHeight="1" x14ac:dyDescent="0.2"/>
    <row r="790" ht="21" customHeight="1" x14ac:dyDescent="0.2"/>
    <row r="791" ht="21" customHeight="1" x14ac:dyDescent="0.2"/>
    <row r="792" ht="21" customHeight="1" x14ac:dyDescent="0.2"/>
    <row r="793" ht="21" customHeight="1" x14ac:dyDescent="0.2"/>
    <row r="794" ht="21" customHeight="1" x14ac:dyDescent="0.2"/>
    <row r="795" ht="21" customHeight="1" x14ac:dyDescent="0.2"/>
    <row r="796" ht="21" customHeight="1" x14ac:dyDescent="0.2"/>
    <row r="797" ht="21" customHeight="1" x14ac:dyDescent="0.2"/>
    <row r="798" ht="21" customHeight="1" x14ac:dyDescent="0.2"/>
    <row r="799" ht="21" customHeight="1" x14ac:dyDescent="0.2"/>
    <row r="800" ht="21" customHeight="1" x14ac:dyDescent="0.2"/>
    <row r="801" ht="21" customHeight="1" x14ac:dyDescent="0.2"/>
    <row r="802" ht="21" customHeight="1" x14ac:dyDescent="0.2"/>
    <row r="803" ht="21" customHeight="1" x14ac:dyDescent="0.2"/>
    <row r="804" ht="21" customHeight="1" x14ac:dyDescent="0.2"/>
    <row r="805" ht="21" customHeight="1" x14ac:dyDescent="0.2"/>
    <row r="806" ht="21" customHeight="1" x14ac:dyDescent="0.2"/>
    <row r="807" ht="21" customHeight="1" x14ac:dyDescent="0.2"/>
    <row r="808" ht="21" customHeight="1" x14ac:dyDescent="0.2"/>
    <row r="809" ht="21" customHeight="1" x14ac:dyDescent="0.2"/>
    <row r="810" ht="21" customHeight="1" x14ac:dyDescent="0.2"/>
    <row r="811" ht="21" customHeight="1" x14ac:dyDescent="0.2"/>
    <row r="812" ht="21" customHeight="1" x14ac:dyDescent="0.2"/>
    <row r="813" ht="21" customHeight="1" x14ac:dyDescent="0.2"/>
    <row r="814" ht="21" customHeight="1" x14ac:dyDescent="0.2"/>
    <row r="815" ht="21" customHeight="1" x14ac:dyDescent="0.2"/>
    <row r="816" ht="21" customHeight="1" x14ac:dyDescent="0.2"/>
    <row r="817" ht="21" customHeight="1" x14ac:dyDescent="0.2"/>
    <row r="818" ht="21" customHeight="1" x14ac:dyDescent="0.2"/>
    <row r="819" ht="21" customHeight="1" x14ac:dyDescent="0.2"/>
    <row r="820" ht="21" customHeight="1" x14ac:dyDescent="0.2"/>
    <row r="821" ht="21" customHeight="1" x14ac:dyDescent="0.2"/>
    <row r="822" ht="21" customHeight="1" x14ac:dyDescent="0.2"/>
    <row r="823" ht="21" customHeight="1" x14ac:dyDescent="0.2"/>
    <row r="824" ht="21" customHeight="1" x14ac:dyDescent="0.2"/>
    <row r="825" ht="21" customHeight="1" x14ac:dyDescent="0.2"/>
    <row r="826" ht="21" customHeight="1" x14ac:dyDescent="0.2"/>
    <row r="827" ht="21" customHeight="1" x14ac:dyDescent="0.2"/>
    <row r="828" ht="21" customHeight="1" x14ac:dyDescent="0.2"/>
    <row r="829" ht="21" customHeight="1" x14ac:dyDescent="0.2"/>
    <row r="830" ht="21" customHeight="1" x14ac:dyDescent="0.2"/>
    <row r="831" ht="21" customHeight="1" x14ac:dyDescent="0.2"/>
    <row r="832" ht="21" customHeight="1" x14ac:dyDescent="0.2"/>
    <row r="833" ht="21" customHeight="1" x14ac:dyDescent="0.2"/>
    <row r="834" ht="21" customHeight="1" x14ac:dyDescent="0.2"/>
    <row r="835" ht="21" customHeight="1" x14ac:dyDescent="0.2"/>
    <row r="836" ht="21" customHeight="1" x14ac:dyDescent="0.2"/>
    <row r="837" ht="21" customHeight="1" x14ac:dyDescent="0.2"/>
    <row r="838" ht="21" customHeight="1" x14ac:dyDescent="0.2"/>
    <row r="839" ht="21" customHeight="1" x14ac:dyDescent="0.2"/>
    <row r="840" ht="21" customHeight="1" x14ac:dyDescent="0.2"/>
    <row r="841" ht="21" customHeight="1" x14ac:dyDescent="0.2"/>
    <row r="842" ht="21" customHeight="1" x14ac:dyDescent="0.2"/>
    <row r="843" ht="21" customHeight="1" x14ac:dyDescent="0.2"/>
    <row r="844" ht="21" customHeight="1" x14ac:dyDescent="0.2"/>
    <row r="845" ht="21" customHeight="1" x14ac:dyDescent="0.2"/>
    <row r="846" ht="21" customHeight="1" x14ac:dyDescent="0.2"/>
    <row r="847" ht="21" customHeight="1" x14ac:dyDescent="0.2"/>
    <row r="848" ht="21" customHeight="1" x14ac:dyDescent="0.2"/>
    <row r="849" ht="21" customHeight="1" x14ac:dyDescent="0.2"/>
    <row r="850" ht="21" customHeight="1" x14ac:dyDescent="0.2"/>
    <row r="851" ht="21" customHeight="1" x14ac:dyDescent="0.2"/>
    <row r="852" ht="21" customHeight="1" x14ac:dyDescent="0.2"/>
    <row r="853" ht="21" customHeight="1" x14ac:dyDescent="0.2"/>
    <row r="854" ht="21" customHeight="1" x14ac:dyDescent="0.2"/>
    <row r="855" ht="21" customHeight="1" x14ac:dyDescent="0.2"/>
    <row r="856" ht="21" customHeight="1" x14ac:dyDescent="0.2"/>
    <row r="857" ht="21" customHeight="1" x14ac:dyDescent="0.2"/>
    <row r="858" ht="21" customHeight="1" x14ac:dyDescent="0.2"/>
    <row r="859" ht="21" customHeight="1" x14ac:dyDescent="0.2"/>
    <row r="860" ht="21" customHeight="1" x14ac:dyDescent="0.2"/>
    <row r="861" ht="21" customHeight="1" x14ac:dyDescent="0.2"/>
    <row r="862" ht="21" customHeight="1" x14ac:dyDescent="0.2"/>
    <row r="863" ht="21" customHeight="1" x14ac:dyDescent="0.2"/>
    <row r="864" ht="21" customHeight="1" x14ac:dyDescent="0.2"/>
    <row r="865" ht="21" customHeight="1" x14ac:dyDescent="0.2"/>
    <row r="866" ht="21" customHeight="1" x14ac:dyDescent="0.2"/>
    <row r="867" ht="21" customHeight="1" x14ac:dyDescent="0.2"/>
    <row r="868" ht="21" customHeight="1" x14ac:dyDescent="0.2"/>
    <row r="869" ht="21" customHeight="1" x14ac:dyDescent="0.2"/>
    <row r="870" ht="21" customHeight="1" x14ac:dyDescent="0.2"/>
    <row r="871" ht="21" customHeight="1" x14ac:dyDescent="0.2"/>
    <row r="872" ht="21" customHeight="1" x14ac:dyDescent="0.2"/>
    <row r="873" ht="21" customHeight="1" x14ac:dyDescent="0.2"/>
    <row r="874" ht="21" customHeight="1" x14ac:dyDescent="0.2"/>
    <row r="875" ht="21" customHeight="1" x14ac:dyDescent="0.2"/>
    <row r="876" ht="21" customHeight="1" x14ac:dyDescent="0.2"/>
    <row r="877" ht="21" customHeight="1" x14ac:dyDescent="0.2"/>
    <row r="878" ht="21" customHeight="1" x14ac:dyDescent="0.2"/>
    <row r="879" ht="21" customHeight="1" x14ac:dyDescent="0.2"/>
    <row r="880" ht="21" customHeight="1" x14ac:dyDescent="0.2"/>
    <row r="881" ht="21" customHeight="1" x14ac:dyDescent="0.2"/>
    <row r="882" ht="21" customHeight="1" x14ac:dyDescent="0.2"/>
    <row r="883" ht="21" customHeight="1" x14ac:dyDescent="0.2"/>
    <row r="884" ht="21" customHeight="1" x14ac:dyDescent="0.2"/>
    <row r="885" ht="21" customHeight="1" x14ac:dyDescent="0.2"/>
    <row r="886" ht="21" customHeight="1" x14ac:dyDescent="0.2"/>
    <row r="887" ht="21" customHeight="1" x14ac:dyDescent="0.2"/>
    <row r="888" ht="21" customHeight="1" x14ac:dyDescent="0.2"/>
    <row r="889" ht="21" customHeight="1" x14ac:dyDescent="0.2"/>
    <row r="890" ht="21" customHeight="1" x14ac:dyDescent="0.2"/>
    <row r="891" ht="21" customHeight="1" x14ac:dyDescent="0.2"/>
    <row r="892" ht="21" customHeight="1" x14ac:dyDescent="0.2"/>
    <row r="893" ht="21" customHeight="1" x14ac:dyDescent="0.2"/>
    <row r="894" ht="21" customHeight="1" x14ac:dyDescent="0.2"/>
    <row r="895" ht="21" customHeight="1" x14ac:dyDescent="0.2"/>
    <row r="896" ht="21" customHeight="1" x14ac:dyDescent="0.2"/>
    <row r="897" ht="21" customHeight="1" x14ac:dyDescent="0.2"/>
    <row r="898" ht="21" customHeight="1" x14ac:dyDescent="0.2"/>
    <row r="899" ht="21" customHeight="1" x14ac:dyDescent="0.2"/>
    <row r="900" ht="21" customHeight="1" x14ac:dyDescent="0.2"/>
    <row r="901" ht="21" customHeight="1" x14ac:dyDescent="0.2"/>
    <row r="902" ht="21" customHeight="1" x14ac:dyDescent="0.2"/>
    <row r="903" ht="21" customHeight="1" x14ac:dyDescent="0.2"/>
    <row r="904" ht="21" customHeight="1" x14ac:dyDescent="0.2"/>
    <row r="905" ht="21" customHeight="1" x14ac:dyDescent="0.2"/>
    <row r="906" ht="21" customHeight="1" x14ac:dyDescent="0.2"/>
    <row r="907" ht="21" customHeight="1" x14ac:dyDescent="0.2"/>
    <row r="908" ht="21" customHeight="1" x14ac:dyDescent="0.2"/>
    <row r="909" ht="21" customHeight="1" x14ac:dyDescent="0.2"/>
    <row r="910" ht="21" customHeight="1" x14ac:dyDescent="0.2"/>
    <row r="911" ht="21" customHeight="1" x14ac:dyDescent="0.2"/>
    <row r="912" ht="21" customHeight="1" x14ac:dyDescent="0.2"/>
    <row r="913" ht="21" customHeight="1" x14ac:dyDescent="0.2"/>
    <row r="914" ht="21" customHeight="1" x14ac:dyDescent="0.2"/>
    <row r="915" ht="21" customHeight="1" x14ac:dyDescent="0.2"/>
    <row r="916" ht="21" customHeight="1" x14ac:dyDescent="0.2"/>
    <row r="917" ht="21" customHeight="1" x14ac:dyDescent="0.2"/>
    <row r="918" ht="21" customHeight="1" x14ac:dyDescent="0.2"/>
    <row r="919" ht="21" customHeight="1" x14ac:dyDescent="0.2"/>
    <row r="920" ht="21" customHeight="1" x14ac:dyDescent="0.2"/>
    <row r="921" ht="21" customHeight="1" x14ac:dyDescent="0.2"/>
    <row r="922" ht="21" customHeight="1" x14ac:dyDescent="0.2"/>
    <row r="923" ht="21" customHeight="1" x14ac:dyDescent="0.2"/>
    <row r="924" ht="21" customHeight="1" x14ac:dyDescent="0.2"/>
    <row r="925" ht="21" customHeight="1" x14ac:dyDescent="0.2"/>
    <row r="926" ht="21" customHeight="1" x14ac:dyDescent="0.2"/>
    <row r="927" ht="21" customHeight="1" x14ac:dyDescent="0.2"/>
    <row r="928" ht="21" customHeight="1" x14ac:dyDescent="0.2"/>
    <row r="929" ht="21" customHeight="1" x14ac:dyDescent="0.2"/>
    <row r="930" ht="21" customHeight="1" x14ac:dyDescent="0.2"/>
    <row r="931" ht="21" customHeight="1" x14ac:dyDescent="0.2"/>
    <row r="932" ht="21" customHeight="1" x14ac:dyDescent="0.2"/>
    <row r="933" ht="21" customHeight="1" x14ac:dyDescent="0.2"/>
    <row r="934" ht="21" customHeight="1" x14ac:dyDescent="0.2"/>
    <row r="935" ht="21" customHeight="1" x14ac:dyDescent="0.2"/>
    <row r="936" ht="21" customHeight="1" x14ac:dyDescent="0.2"/>
    <row r="937" ht="21" customHeight="1" x14ac:dyDescent="0.2"/>
    <row r="938" ht="21" customHeight="1" x14ac:dyDescent="0.2"/>
    <row r="939" ht="21" customHeight="1" x14ac:dyDescent="0.2"/>
    <row r="940" ht="21" customHeight="1" x14ac:dyDescent="0.2"/>
    <row r="941" ht="21" customHeight="1" x14ac:dyDescent="0.2"/>
    <row r="942" ht="21" customHeight="1" x14ac:dyDescent="0.2"/>
    <row r="943" ht="21" customHeight="1" x14ac:dyDescent="0.2"/>
    <row r="944" ht="21" customHeight="1" x14ac:dyDescent="0.2"/>
    <row r="945" ht="21" customHeight="1" x14ac:dyDescent="0.2"/>
    <row r="946" ht="21" customHeight="1" x14ac:dyDescent="0.2"/>
    <row r="947" ht="21" customHeight="1" x14ac:dyDescent="0.2"/>
    <row r="948" ht="21" customHeight="1" x14ac:dyDescent="0.2"/>
    <row r="949" ht="21" customHeight="1" x14ac:dyDescent="0.2"/>
    <row r="950" ht="21" customHeight="1" x14ac:dyDescent="0.2"/>
    <row r="951" ht="21" customHeight="1" x14ac:dyDescent="0.2"/>
    <row r="952" ht="21" customHeight="1" x14ac:dyDescent="0.2"/>
    <row r="953" ht="21" customHeight="1" x14ac:dyDescent="0.2"/>
    <row r="954" ht="21" customHeight="1" x14ac:dyDescent="0.2"/>
    <row r="955" ht="21" customHeight="1" x14ac:dyDescent="0.2"/>
    <row r="956" ht="21" customHeight="1" x14ac:dyDescent="0.2"/>
    <row r="957" ht="21" customHeight="1" x14ac:dyDescent="0.2"/>
    <row r="958" ht="21" customHeight="1" x14ac:dyDescent="0.2"/>
    <row r="959" ht="21" customHeight="1" x14ac:dyDescent="0.2"/>
    <row r="960" ht="21" customHeight="1" x14ac:dyDescent="0.2"/>
    <row r="961" ht="21" customHeight="1" x14ac:dyDescent="0.2"/>
    <row r="962" ht="21" customHeight="1" x14ac:dyDescent="0.2"/>
    <row r="963" ht="21" customHeight="1" x14ac:dyDescent="0.2"/>
    <row r="964" ht="21" customHeight="1" x14ac:dyDescent="0.2"/>
    <row r="965" ht="21" customHeight="1" x14ac:dyDescent="0.2"/>
    <row r="966" ht="21" customHeight="1" x14ac:dyDescent="0.2"/>
    <row r="967" ht="21" customHeight="1" x14ac:dyDescent="0.2"/>
    <row r="968" ht="21" customHeight="1" x14ac:dyDescent="0.2"/>
    <row r="969" ht="21" customHeight="1" x14ac:dyDescent="0.2"/>
    <row r="970" ht="21" customHeight="1" x14ac:dyDescent="0.2"/>
    <row r="971" ht="21" customHeight="1" x14ac:dyDescent="0.2"/>
    <row r="972" ht="21" customHeight="1" x14ac:dyDescent="0.2"/>
    <row r="973" ht="21" customHeight="1" x14ac:dyDescent="0.2"/>
    <row r="974" ht="21" customHeight="1" x14ac:dyDescent="0.2"/>
    <row r="975" ht="21" customHeight="1" x14ac:dyDescent="0.2"/>
    <row r="976" ht="21" customHeight="1" x14ac:dyDescent="0.2"/>
    <row r="977" ht="21" customHeight="1" x14ac:dyDescent="0.2"/>
    <row r="978" ht="21" customHeight="1" x14ac:dyDescent="0.2"/>
    <row r="979" ht="21" customHeight="1" x14ac:dyDescent="0.2"/>
    <row r="980" ht="21" customHeight="1" x14ac:dyDescent="0.2"/>
    <row r="981" ht="21" customHeight="1" x14ac:dyDescent="0.2"/>
    <row r="982" ht="21" customHeight="1" x14ac:dyDescent="0.2"/>
    <row r="983" ht="21" customHeight="1" x14ac:dyDescent="0.2"/>
    <row r="984" ht="21" customHeight="1" x14ac:dyDescent="0.2"/>
    <row r="985" ht="21" customHeight="1" x14ac:dyDescent="0.2"/>
    <row r="986" ht="21" customHeight="1" x14ac:dyDescent="0.2"/>
    <row r="987" ht="21" customHeight="1" x14ac:dyDescent="0.2"/>
    <row r="988" ht="21" customHeight="1" x14ac:dyDescent="0.2"/>
    <row r="989" ht="21" customHeight="1" x14ac:dyDescent="0.2"/>
    <row r="990" ht="21" customHeight="1" x14ac:dyDescent="0.2"/>
    <row r="991" ht="21" customHeight="1" x14ac:dyDescent="0.2"/>
    <row r="992" ht="21" customHeight="1" x14ac:dyDescent="0.2"/>
    <row r="993" ht="21" customHeight="1" x14ac:dyDescent="0.2"/>
    <row r="994" ht="21" customHeight="1" x14ac:dyDescent="0.2"/>
    <row r="995" ht="21" customHeight="1" x14ac:dyDescent="0.2"/>
    <row r="996" ht="21" customHeight="1" x14ac:dyDescent="0.2"/>
    <row r="997" ht="21" customHeight="1" x14ac:dyDescent="0.2"/>
    <row r="998" ht="21" customHeight="1" x14ac:dyDescent="0.2"/>
    <row r="999" ht="21" customHeight="1" x14ac:dyDescent="0.2"/>
    <row r="1000" ht="21" customHeight="1" x14ac:dyDescent="0.2"/>
    <row r="1001" ht="21" customHeight="1" x14ac:dyDescent="0.2"/>
    <row r="1002" ht="21" customHeight="1" x14ac:dyDescent="0.2"/>
    <row r="1003" ht="21" customHeight="1" x14ac:dyDescent="0.2"/>
    <row r="1004" ht="21" customHeight="1" x14ac:dyDescent="0.2"/>
    <row r="1005" ht="21" customHeight="1" x14ac:dyDescent="0.2"/>
    <row r="1006" ht="21" customHeight="1" x14ac:dyDescent="0.2"/>
    <row r="1007" ht="21" customHeight="1" x14ac:dyDescent="0.2"/>
    <row r="1008" ht="21" customHeight="1" x14ac:dyDescent="0.2"/>
    <row r="1009" ht="21" customHeight="1" x14ac:dyDescent="0.2"/>
    <row r="1010" ht="21" customHeight="1" x14ac:dyDescent="0.2"/>
    <row r="1011" ht="21" customHeight="1" x14ac:dyDescent="0.2"/>
    <row r="1012" ht="21" customHeight="1" x14ac:dyDescent="0.2"/>
    <row r="1013" ht="21" customHeight="1" x14ac:dyDescent="0.2"/>
    <row r="1014" ht="21" customHeight="1" x14ac:dyDescent="0.2"/>
    <row r="1015" ht="21" customHeight="1" x14ac:dyDescent="0.2"/>
    <row r="1016" ht="21" customHeight="1" x14ac:dyDescent="0.2"/>
    <row r="1017" ht="21" customHeight="1" x14ac:dyDescent="0.2"/>
    <row r="1018" ht="21" customHeight="1" x14ac:dyDescent="0.2"/>
    <row r="1019" ht="21" customHeight="1" x14ac:dyDescent="0.2"/>
    <row r="1020" ht="21" customHeight="1" x14ac:dyDescent="0.2"/>
    <row r="1021" ht="21" customHeight="1" x14ac:dyDescent="0.2"/>
    <row r="1022" ht="21" customHeight="1" x14ac:dyDescent="0.2"/>
    <row r="1023" ht="21" customHeight="1" x14ac:dyDescent="0.2"/>
    <row r="1024" ht="21" customHeight="1" x14ac:dyDescent="0.2"/>
    <row r="1025" ht="21" customHeight="1" x14ac:dyDescent="0.2"/>
    <row r="1026" ht="21" customHeight="1" x14ac:dyDescent="0.2"/>
    <row r="1027" ht="21" customHeight="1" x14ac:dyDescent="0.2"/>
    <row r="1028" ht="21" customHeight="1" x14ac:dyDescent="0.2"/>
    <row r="1029" ht="21" customHeight="1" x14ac:dyDescent="0.2"/>
    <row r="1030" ht="21" customHeight="1" x14ac:dyDescent="0.2"/>
    <row r="1031" ht="21" customHeight="1" x14ac:dyDescent="0.2"/>
    <row r="1032" ht="21" customHeight="1" x14ac:dyDescent="0.2"/>
    <row r="1033" ht="21" customHeight="1" x14ac:dyDescent="0.2"/>
    <row r="1034" ht="21" customHeight="1" x14ac:dyDescent="0.2"/>
    <row r="1035" ht="21" customHeight="1" x14ac:dyDescent="0.2"/>
    <row r="1036" ht="21" customHeight="1" x14ac:dyDescent="0.2"/>
    <row r="1037" ht="21" customHeight="1" x14ac:dyDescent="0.2"/>
    <row r="1038" ht="21" customHeight="1" x14ac:dyDescent="0.2"/>
    <row r="1039" ht="21" customHeight="1" x14ac:dyDescent="0.2"/>
    <row r="1040" ht="21" customHeight="1" x14ac:dyDescent="0.2"/>
    <row r="1041" ht="21" customHeight="1" x14ac:dyDescent="0.2"/>
    <row r="1042" ht="21" customHeight="1" x14ac:dyDescent="0.2"/>
    <row r="1043" ht="21" customHeight="1" x14ac:dyDescent="0.2"/>
    <row r="1044" ht="21" customHeight="1" x14ac:dyDescent="0.2"/>
    <row r="1045" ht="21" customHeight="1" x14ac:dyDescent="0.2"/>
    <row r="1046" ht="21" customHeight="1" x14ac:dyDescent="0.2"/>
    <row r="1047" ht="21" customHeight="1" x14ac:dyDescent="0.2"/>
    <row r="1048" ht="21" customHeight="1" x14ac:dyDescent="0.2"/>
    <row r="1049" ht="21" customHeight="1" x14ac:dyDescent="0.2"/>
    <row r="1050" ht="21" customHeight="1" x14ac:dyDescent="0.2"/>
    <row r="1051" ht="21" customHeight="1" x14ac:dyDescent="0.2"/>
    <row r="1052" ht="21" customHeight="1" x14ac:dyDescent="0.2"/>
    <row r="1053" ht="21" customHeight="1" x14ac:dyDescent="0.2"/>
    <row r="1054" ht="21" customHeight="1" x14ac:dyDescent="0.2"/>
    <row r="1055" ht="21" customHeight="1" x14ac:dyDescent="0.2"/>
    <row r="1056" ht="21" customHeight="1" x14ac:dyDescent="0.2"/>
    <row r="1057" ht="21" customHeight="1" x14ac:dyDescent="0.2"/>
    <row r="1058" ht="21" customHeight="1" x14ac:dyDescent="0.2"/>
    <row r="1059" ht="21" customHeight="1" x14ac:dyDescent="0.2"/>
    <row r="1060" ht="21" customHeight="1" x14ac:dyDescent="0.2"/>
    <row r="1061" ht="21" customHeight="1" x14ac:dyDescent="0.2"/>
    <row r="1062" ht="21" customHeight="1" x14ac:dyDescent="0.2"/>
    <row r="1063" ht="21" customHeight="1" x14ac:dyDescent="0.2"/>
    <row r="1064" ht="21" customHeight="1" x14ac:dyDescent="0.2"/>
    <row r="1065" ht="21" customHeight="1" x14ac:dyDescent="0.2"/>
    <row r="1066" ht="21" customHeight="1" x14ac:dyDescent="0.2"/>
    <row r="1067" ht="21" customHeight="1" x14ac:dyDescent="0.2"/>
    <row r="1068" ht="21" customHeight="1" x14ac:dyDescent="0.2"/>
    <row r="1069" ht="21" customHeight="1" x14ac:dyDescent="0.2"/>
    <row r="1070" ht="21" customHeight="1" x14ac:dyDescent="0.2"/>
    <row r="1071" ht="21" customHeight="1" x14ac:dyDescent="0.2"/>
    <row r="1072" ht="21" customHeight="1" x14ac:dyDescent="0.2"/>
    <row r="1073" ht="21" customHeight="1" x14ac:dyDescent="0.2"/>
    <row r="1074" ht="21" customHeight="1" x14ac:dyDescent="0.2"/>
    <row r="1075" ht="21" customHeight="1" x14ac:dyDescent="0.2"/>
    <row r="1076" ht="21" customHeight="1" x14ac:dyDescent="0.2"/>
    <row r="1077" ht="21" customHeight="1" x14ac:dyDescent="0.2"/>
    <row r="1078" ht="21" customHeight="1" x14ac:dyDescent="0.2"/>
    <row r="1079" ht="21" customHeight="1" x14ac:dyDescent="0.2"/>
    <row r="1080" ht="21" customHeight="1" x14ac:dyDescent="0.2"/>
    <row r="1081" ht="21" customHeight="1" x14ac:dyDescent="0.2"/>
    <row r="1082" ht="21" customHeight="1" x14ac:dyDescent="0.2"/>
    <row r="1083" ht="21" customHeight="1" x14ac:dyDescent="0.2"/>
    <row r="1084" ht="21" customHeight="1" x14ac:dyDescent="0.2"/>
    <row r="1085" ht="21" customHeight="1" x14ac:dyDescent="0.2"/>
    <row r="1086" ht="21" customHeight="1" x14ac:dyDescent="0.2"/>
    <row r="1087" ht="21" customHeight="1" x14ac:dyDescent="0.2"/>
    <row r="1088" ht="21" customHeight="1" x14ac:dyDescent="0.2"/>
    <row r="1089" ht="21" customHeight="1" x14ac:dyDescent="0.2"/>
    <row r="1090" ht="21" customHeight="1" x14ac:dyDescent="0.2"/>
    <row r="1091" ht="21" customHeight="1" x14ac:dyDescent="0.2"/>
    <row r="1092" ht="21" customHeight="1" x14ac:dyDescent="0.2"/>
    <row r="1093" ht="21" customHeight="1" x14ac:dyDescent="0.2"/>
    <row r="1094" ht="21" customHeight="1" x14ac:dyDescent="0.2"/>
    <row r="1095" ht="21" customHeight="1" x14ac:dyDescent="0.2"/>
    <row r="1096" ht="21" customHeight="1" x14ac:dyDescent="0.2"/>
    <row r="1097" ht="21" customHeight="1" x14ac:dyDescent="0.2"/>
    <row r="1098" ht="21" customHeight="1" x14ac:dyDescent="0.2"/>
    <row r="1099" ht="21" customHeight="1" x14ac:dyDescent="0.2"/>
    <row r="1100" ht="21" customHeight="1" x14ac:dyDescent="0.2"/>
    <row r="1101" ht="21" customHeight="1" x14ac:dyDescent="0.2"/>
    <row r="1102" ht="21" customHeight="1" x14ac:dyDescent="0.2"/>
    <row r="1103" ht="21" customHeight="1" x14ac:dyDescent="0.2"/>
    <row r="1104" ht="21" customHeight="1" x14ac:dyDescent="0.2"/>
    <row r="1105" ht="21" customHeight="1" x14ac:dyDescent="0.2"/>
    <row r="1106" ht="21" customHeight="1" x14ac:dyDescent="0.2"/>
    <row r="1107" ht="21" customHeight="1" x14ac:dyDescent="0.2"/>
    <row r="1108" ht="21" customHeight="1" x14ac:dyDescent="0.2"/>
    <row r="1109" ht="21" customHeight="1" x14ac:dyDescent="0.2"/>
    <row r="1110" ht="21" customHeight="1" x14ac:dyDescent="0.2"/>
    <row r="1111" ht="21" customHeight="1" x14ac:dyDescent="0.2"/>
    <row r="1112" ht="21" customHeight="1" x14ac:dyDescent="0.2"/>
    <row r="1113" ht="21" customHeight="1" x14ac:dyDescent="0.2"/>
    <row r="1114" ht="21" customHeight="1" x14ac:dyDescent="0.2"/>
    <row r="1115" ht="21" customHeight="1" x14ac:dyDescent="0.2"/>
    <row r="1116" ht="21" customHeight="1" x14ac:dyDescent="0.2"/>
    <row r="1117" ht="21" customHeight="1" x14ac:dyDescent="0.2"/>
    <row r="1118" ht="21" customHeight="1" x14ac:dyDescent="0.2"/>
    <row r="1119" ht="21" customHeight="1" x14ac:dyDescent="0.2"/>
    <row r="1120" ht="21" customHeight="1" x14ac:dyDescent="0.2"/>
    <row r="1121" ht="21" customHeight="1" x14ac:dyDescent="0.2"/>
    <row r="1122" ht="21" customHeight="1" x14ac:dyDescent="0.2"/>
    <row r="1123" ht="21" customHeight="1" x14ac:dyDescent="0.2"/>
    <row r="1124" ht="21" customHeight="1" x14ac:dyDescent="0.2"/>
    <row r="1125" ht="21" customHeight="1" x14ac:dyDescent="0.2"/>
    <row r="1126" ht="21" customHeight="1" x14ac:dyDescent="0.2"/>
    <row r="1127" ht="21" customHeight="1" x14ac:dyDescent="0.2"/>
    <row r="1128" ht="21" customHeight="1" x14ac:dyDescent="0.2"/>
    <row r="1129" ht="21" customHeight="1" x14ac:dyDescent="0.2"/>
    <row r="1130" ht="21" customHeight="1" x14ac:dyDescent="0.2"/>
    <row r="1131" ht="21" customHeight="1" x14ac:dyDescent="0.2"/>
    <row r="1132" ht="21" customHeight="1" x14ac:dyDescent="0.2"/>
    <row r="1133" ht="21" customHeight="1" x14ac:dyDescent="0.2"/>
    <row r="1134" ht="21" customHeight="1" x14ac:dyDescent="0.2"/>
    <row r="1135" ht="21" customHeight="1" x14ac:dyDescent="0.2"/>
    <row r="1136" ht="21" customHeight="1" x14ac:dyDescent="0.2"/>
    <row r="1137" ht="21" customHeight="1" x14ac:dyDescent="0.2"/>
    <row r="1138" ht="21" customHeight="1" x14ac:dyDescent="0.2"/>
    <row r="1139" ht="21" customHeight="1" x14ac:dyDescent="0.2"/>
    <row r="1140" ht="21" customHeight="1" x14ac:dyDescent="0.2"/>
    <row r="1141" ht="21" customHeight="1" x14ac:dyDescent="0.2"/>
    <row r="1142" ht="21" customHeight="1" x14ac:dyDescent="0.2"/>
    <row r="1143" ht="21" customHeight="1" x14ac:dyDescent="0.2"/>
    <row r="1144" ht="21" customHeight="1" x14ac:dyDescent="0.2"/>
    <row r="1145" ht="21" customHeight="1" x14ac:dyDescent="0.2"/>
    <row r="1146" ht="21" customHeight="1" x14ac:dyDescent="0.2"/>
    <row r="1147" ht="21" customHeight="1" x14ac:dyDescent="0.2"/>
    <row r="1148" ht="21" customHeight="1" x14ac:dyDescent="0.2"/>
    <row r="1149" ht="21" customHeight="1" x14ac:dyDescent="0.2"/>
    <row r="1150" ht="21" customHeight="1" x14ac:dyDescent="0.2"/>
    <row r="1151" ht="21" customHeight="1" x14ac:dyDescent="0.2"/>
  </sheetData>
  <pageMargins left="0.7" right="0.7" top="0.75" bottom="0.75" header="0.3" footer="0.3"/>
  <pageSetup scale="56" orientation="landscape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m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co</dc:creator>
  <cp:lastModifiedBy>Junco</cp:lastModifiedBy>
  <dcterms:created xsi:type="dcterms:W3CDTF">2022-02-05T15:05:56Z</dcterms:created>
  <dcterms:modified xsi:type="dcterms:W3CDTF">2022-02-20T21:05:00Z</dcterms:modified>
</cp:coreProperties>
</file>